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A1" sheetId="1" state="visible" r:id="rId2"/>
    <sheet name="A2" sheetId="2" state="visible" r:id="rId3"/>
    <sheet name="B1" sheetId="3" state="visible" r:id="rId4"/>
    <sheet name="B2"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8" uniqueCount="435">
  <si>
    <t xml:space="preserve">UniprotID</t>
  </si>
  <si>
    <t xml:space="preserve">ess(2)/noness(1)/unkown(-1)</t>
  </si>
  <si>
    <t xml:space="preserve">Entry</t>
  </si>
  <si>
    <t xml:space="preserve">Protein names</t>
  </si>
  <si>
    <t xml:space="preserve">Gene names</t>
  </si>
  <si>
    <t xml:space="preserve">Gene ontology (GO)</t>
  </si>
  <si>
    <t xml:space="preserve">General annotation (function)</t>
  </si>
  <si>
    <t xml:space="preserve">Organism</t>
  </si>
  <si>
    <t xml:space="preserve">P02358</t>
  </si>
  <si>
    <t xml:space="preserve">30S ribosomal protein S6 [Cleaved into: 30S ribosomal protein S6, fully modified isoform; 30S ribosomal protein S6, non-modified isoform]</t>
  </si>
  <si>
    <t xml:space="preserve">rpsF b4200 JW4158</t>
  </si>
  <si>
    <t xml:space="preserve">cytosolic small ribosomal subunit; rRNA binding; structural constituent of ribosome; translation</t>
  </si>
  <si>
    <t xml:space="preserve">FUNCTION: Binds together with S18 to 16S ribosomal RNA.</t>
  </si>
  <si>
    <t xml:space="preserve">Escherichia coli (strain K12)</t>
  </si>
  <si>
    <t xml:space="preserve">P02413</t>
  </si>
  <si>
    <t xml:space="preserve">50S ribosomal protein L15</t>
  </si>
  <si>
    <t xml:space="preserve">rplO b3301 JW3263</t>
  </si>
  <si>
    <t xml:space="preserve">large ribosomal subunit; rRNA binding; structural constituent of ribosome; translation</t>
  </si>
  <si>
    <t xml:space="preserve">FUNCTION: This protein binds the 5S rRNA. It is required for the late stages of subunit assembly, and is essential for 5S rRNA assembly onto the ribosome.</t>
  </si>
  <si>
    <t xml:space="preserve">P0A707</t>
  </si>
  <si>
    <t xml:space="preserve">Translation initiation factor IF-3 [Cleaved into: Translation initiation factor IF-3, N-terminally processed; Translation initiation factor IF-3S]</t>
  </si>
  <si>
    <t xml:space="preserve">infC fit b1718 JW5829</t>
  </si>
  <si>
    <t xml:space="preserve">cytoplasm; membrane; response to cold; ribosome binding; ribosome disassembly; translation initiation factor activity</t>
  </si>
  <si>
    <t xml:space="preserve">FUNCTION: IF-3 binds to the 30S ribosomal subunit and shifts the equilibrum between 70S ribosomes and their 50S and 30S subunits in favor of the free subunits, thus enhancing the availability of 30S subunits on which protein synthesis initiation begins.</t>
  </si>
  <si>
    <t xml:space="preserve">P0A7K2</t>
  </si>
  <si>
    <t xml:space="preserve">50S ribosomal protein L7/L12 (L8)</t>
  </si>
  <si>
    <t xml:space="preserve">rplL b3986 JW3949</t>
  </si>
  <si>
    <t xml:space="preserve">cytosolic large ribosomal subunit; structural constituent of ribosome; translation</t>
  </si>
  <si>
    <t xml:space="preserve">FUNCTION: Seems to be the binding site for several of the factors involved in protein synthesis and appears to be essential for accurate translation.</t>
  </si>
  <si>
    <t xml:space="preserve">P0A7K6</t>
  </si>
  <si>
    <t xml:space="preserve">50S ribosomal protein L19</t>
  </si>
  <si>
    <t xml:space="preserve">rplS b2606 JW2587</t>
  </si>
  <si>
    <t xml:space="preserve">rRNA binding; ribosome; structural constituent of ribosome; translation</t>
  </si>
  <si>
    <t xml:space="preserve">FUNCTION: This protein is located at the 30S-50S ribosomal subunit interface. In the 70S ribosome (PubMed:12809609) it has been modeled to make two contacts with the 16S rRNA of the 30S subunit forming part of bridges B6 and B8. In the 3.5 A resolved structures (PubMed:16272117) L14 and L19 interact and together make contact with the 16S rRNA. The protein conformation is quite different between the 50S and 70S structures, which may be necessary for translocation.</t>
  </si>
  <si>
    <t xml:space="preserve">P0A7L0</t>
  </si>
  <si>
    <t xml:space="preserve">50S ribosomal protein L1</t>
  </si>
  <si>
    <t xml:space="preserve">rplA b3984 JW3947</t>
  </si>
  <si>
    <t xml:space="preserve">large ribosomal subunit; negative regulation of translational initiation; rRNA binding; structural constituent of ribosome; tRNA binding; translation</t>
  </si>
  <si>
    <t xml:space="preserve">FUNCTION: One of the primary rRNA binding proteins, it binds very close to the 3'-end of the 23S rRNA. Forms part of the L1 stalk. It is often not seen in high-resolution crystal structures, but can be seen in cryo_EM and 3D reconstruction models. These indicate that the distal end of the stalk moves by approximately 20 angstroms (PubMed:12859903). This stalk movement is thought to be coupled to movement of deacylated tRNA into and out of the E site, and thus to participate in tRNA translocation (PubMed:12859903). Contacts the P and E site tRNAs.; FUNCTION: Protein L1 is also a translational repressor protein, it controls the translation of the L11 operon by binding to its mRNA.</t>
  </si>
  <si>
    <t xml:space="preserve">P0A7L3</t>
  </si>
  <si>
    <t xml:space="preserve">50S ribosomal protein L20</t>
  </si>
  <si>
    <t xml:space="preserve">rplT pdzA b1716 JW1706</t>
  </si>
  <si>
    <t xml:space="preserve">cytosolic large ribosomal subunit; rRNA binding; ribosomal large subunit assembly; structural constituent of ribosome; translation; translation repressor activity, nucleic acid binding</t>
  </si>
  <si>
    <t xml:space="preserve">FUNCTION: One of the primary rRNA binding proteins, it binds close to the 5'-end of the 23S rRNA. It is important during the early stages of 50S assembly.</t>
  </si>
  <si>
    <t xml:space="preserve">P0A7M2</t>
  </si>
  <si>
    <t xml:space="preserve">50S ribosomal protein L28</t>
  </si>
  <si>
    <t xml:space="preserve">rpmB b3637 JW3612</t>
  </si>
  <si>
    <t xml:space="preserve">ribosome; structural constituent of ribosome; translation</t>
  </si>
  <si>
    <t xml:space="preserve">P0A7M6</t>
  </si>
  <si>
    <t xml:space="preserve">50S ribosomal protein L29</t>
  </si>
  <si>
    <t xml:space="preserve">rpmC b3312 JW3274</t>
  </si>
  <si>
    <t xml:space="preserve">FUNCTION: Binds 23S rRNA. It is not essential for growth.; FUNCTION: One of the proteins that surrounds the polypeptide exit tunnel on the outside of the subunit. Contacts trigger factor (PubMed:12226666).</t>
  </si>
  <si>
    <t xml:space="preserve">P0A7R1</t>
  </si>
  <si>
    <t xml:space="preserve">50S ribosomal protein L9</t>
  </si>
  <si>
    <t xml:space="preserve">rplI b4203 JW4161</t>
  </si>
  <si>
    <t xml:space="preserve">FUNCTION: One of the primary rRNA binding proteins, it binds very close to the 3' end of the 23S rRNA.</t>
  </si>
  <si>
    <t xml:space="preserve">P0A7R5</t>
  </si>
  <si>
    <t xml:space="preserve">30S ribosomal protein S10</t>
  </si>
  <si>
    <t xml:space="preserve">rpsJ nusE b3321 JW3283</t>
  </si>
  <si>
    <t xml:space="preserve">cytosolic small ribosomal subunit; structural constituent of ribosome; tRNA binding; translation</t>
  </si>
  <si>
    <t xml:space="preserve">FUNCTION: Involved in the binding of tRNA to the ribosomes.</t>
  </si>
  <si>
    <t xml:space="preserve">P0A7S9</t>
  </si>
  <si>
    <t xml:space="preserve">30S ribosomal protein S13</t>
  </si>
  <si>
    <t xml:space="preserve">rpsM b3298 JW3260</t>
  </si>
  <si>
    <t xml:space="preserve">cytosolic small ribosomal subunit; rRNA binding; ribosome biogenesis; structural constituent of ribosome; tRNA binding; translation</t>
  </si>
  <si>
    <t xml:space="preserve">FUNCTION: Located at the top of the head of the 30S subunit, it contacts several helices of the 16S rRNA.; FUNCTION: In the E.coli 70S ribosome in the initiation state (PubMed:12809609) was modeled to contact the 23S rRNA (bridge B1a) and protein L5 of the 50S subunit (bridge B1b), connecting the 2 subunits; bridge B1a is broken in the model with bound EF-G, while the protein-protein contacts between S13 and L5 in B1b change (PubMed:12809609). The 23S rRNA contact site in bridge B1a is modeled to differ in different ribosomal states (PubMed:16272117), contacting alternately S13 or S19. In the two 3.5 angstroms resolved ribosome structures (PubMed:12859903) the contacts between L5, S13 and S19 bridge B1b are different, confirming the dynamic nature of this interaction. Bridge B1a is not visible in the crystallized ribosomes due to 23S rRNA disorder.; FUNCTION: Contacts the tRNAs in the A and P sites.; FUNCTION: The C-terminal tail plays a role in the affinity of the 30S P site for different tRNAs.</t>
  </si>
  <si>
    <t xml:space="preserve">P0A7V3</t>
  </si>
  <si>
    <t xml:space="preserve">30S ribosomal protein S3</t>
  </si>
  <si>
    <t xml:space="preserve">rpsC b3314 JW3276</t>
  </si>
  <si>
    <t xml:space="preserve">cytosolic small ribosomal subunit; mRNA binding; rRNA binding; structural constituent of ribosome; translation</t>
  </si>
  <si>
    <t xml:space="preserve">FUNCTION: Binds the lower part of the 30S subunit head. Binds mRNA in the 70S ribosome, positioning it for translation (By similarity).; FUNCTION: Plays a role in mRNA unwinding by the ribosome, possibly by forming part of a processivity clamp.</t>
  </si>
  <si>
    <t xml:space="preserve">P0A7V8</t>
  </si>
  <si>
    <t xml:space="preserve">30S ribosomal protein S4</t>
  </si>
  <si>
    <t xml:space="preserve">rpsD ramA b3296 JW3258</t>
  </si>
  <si>
    <t xml:space="preserve">DNA-dependent transcription, termination; mRNA 5'-UTR binding; negative regulation of translational initiation; rRNA binding; response to antibiotic; small ribosomal subunit; structural constituent of ribosome; transcription antitermination; translation; translation repressor activity, nucleic acid binding</t>
  </si>
  <si>
    <t xml:space="preserve">FUNCTION: One of two assembly initiator proteins for the 30S subunit, it binds directly to 16S rRNA where it nucleates assembly of the body of the 30S subunit.; FUNCTION: With S5 and S12 plays an important role in translational accuracy; many suppressors of streptomycin-dependent mutants of protein S12 are found in this protein, some but not all of which decrease translational accuracy (ram, ribosomal ambiguity mutations).; FUNCTION: Plays a role in mRNA unwinding by the ribosome, possibly by forming part of a processivity clamp.; FUNCTION: Protein S4 is also a translational repressor protein, it controls the translation of the alpha-operon (which codes for S13, S11, S4, RNA polymerase alpha subunit, and L17) by binding to its mRNA.; FUNCTION: Also functions as a rho-dependent antiterminator of rRNA transcription, increasing the synthesis of rRNA under conditions of excess protein, allowing a more rapid return to homeostasis. Binds directly to RNA polymerase.</t>
  </si>
  <si>
    <t xml:space="preserve">P0A7Y8</t>
  </si>
  <si>
    <t xml:space="preserve">Ribonuclease P protein component (RNase P protein) (RNaseP protein) (EC 3.1.26.5) (Protein C5)</t>
  </si>
  <si>
    <t xml:space="preserve">rnpA b3704 JW3681</t>
  </si>
  <si>
    <t xml:space="preserve">ribonuclease P activity; tRNA 5'-leader removal; tRNA binding</t>
  </si>
  <si>
    <t xml:space="preserve">FUNCTION: 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 xml:space="preserve">P0A7Z4</t>
  </si>
  <si>
    <t xml:space="preserve">DNA-directed RNA polymerase subunit alpha (RNAP subunit alpha) (EC 2.7.7.6) (RNA polymerase subunit alpha) (Transcriptase subunit alpha)</t>
  </si>
  <si>
    <t xml:space="preserve">rpoA pez phs sez b3295 JW3257</t>
  </si>
  <si>
    <t xml:space="preserve">DNA binding; DNA-directed RNA polymerase activity; cytoplasm; membrane; transcription, DNA-dependent; zinc ion binding</t>
  </si>
  <si>
    <t xml:space="preserve">FUNCTION: DNA-dependent RNA polymerase catalyzes the transcription of DNA into RNA using the four ribonucleoside triphosphates as substrates. This subunit plays an important role in subunit assembly since its dimerization is the first step in the sequential assembly of subunits to form the holoenzyme.</t>
  </si>
  <si>
    <t xml:space="preserve">P0A800</t>
  </si>
  <si>
    <t xml:space="preserve">DNA-directed RNA polymerase subunit omega (RNAP omega subunit) (EC 2.7.7.6) (RNA polymerase omega subunit) (Transcriptase subunit omega)</t>
  </si>
  <si>
    <t xml:space="preserve">rpoZ b3649 JW3624</t>
  </si>
  <si>
    <t xml:space="preserve">DNA binding; DNA-directed RNA polymerase activity; RNA polymerase complex; protein complex assembly; transcription, DNA-dependent</t>
  </si>
  <si>
    <t xml:space="preserve">FUNCTION: Promotes RNA polymerase assembly. Latches the N- and C-terminal regions of the beta' subunit thereby facilitating its interaction with the beta and alpha subunits.</t>
  </si>
  <si>
    <t xml:space="preserve">P0A8T7</t>
  </si>
  <si>
    <t xml:space="preserve">DNA-directed RNA polymerase subunit beta' (RNAP subunit beta') (EC 2.7.7.6) (RNA polymerase subunit beta') (Transcriptase subunit beta')</t>
  </si>
  <si>
    <t xml:space="preserve">rpoC tabB b3988 JW3951</t>
  </si>
  <si>
    <t xml:space="preserve">DNA binding; DNA-directed RNA polymerase activity; cytoplasm; membrane; transcription, DNA-dependent</t>
  </si>
  <si>
    <t xml:space="preserve">FUNCTION: DNA-dependent RNA polymerase catalyzes the transcription of DNA into RNA using the four ribonucleoside triphosphates as substrates.</t>
  </si>
  <si>
    <t xml:space="preserve">P0A8V2</t>
  </si>
  <si>
    <t xml:space="preserve">DNA-directed RNA polymerase subunit beta (RNAP subunit beta) (EC 2.7.7.6) (RNA polymerase subunit beta) (Transcriptase subunit beta)</t>
  </si>
  <si>
    <t xml:space="preserve">rpoB groN nitB rif ron stl stv tabD b3987 JW3950</t>
  </si>
  <si>
    <t xml:space="preserve">DNA binding; DNA-directed RNA polymerase activity; cytoplasm; membrane; ribonucleoside binding; transcription, DNA-dependent</t>
  </si>
  <si>
    <t xml:space="preserve">P0A9Y6</t>
  </si>
  <si>
    <t xml:space="preserve">Cold shock-like protein CspC (CSP-C)</t>
  </si>
  <si>
    <t xml:space="preserve">cspC msmB b1823 JW1812</t>
  </si>
  <si>
    <t xml:space="preserve">RNA binding; RNA binding transcription antitermination factor activity; cytoplasm; membrane; negative regulation of DNA-dependent transcription, termination; single-stranded DNA binding; transcription, DNA-dependent</t>
  </si>
  <si>
    <t xml:space="preserve">P0AA10</t>
  </si>
  <si>
    <t xml:space="preserve">50S ribosomal protein L13</t>
  </si>
  <si>
    <t xml:space="preserve">rplM b3231 JW3200</t>
  </si>
  <si>
    <t xml:space="preserve">ribosome; structural constituent of ribosome; translation; zinc ion binding</t>
  </si>
  <si>
    <t xml:space="preserve">FUNCTION: This protein is one of the early assembly proteins of the 50S ribosomal subunit, although it is not seen to bind rRNA by itself. It is important during the early stages of 50S assembly.</t>
  </si>
  <si>
    <t xml:space="preserve">P0AA39</t>
  </si>
  <si>
    <t xml:space="preserve">Ribosomal large subunit pseudouridine synthase C (EC 5.4.99.24) (23S rRNA pseudouridine(955/2504/2580) synthase) (rRNA pseudouridylate synthase C) (rRNA-uridine isomerase C)</t>
  </si>
  <si>
    <t xml:space="preserve">rluC yceC b1086 JW1072</t>
  </si>
  <si>
    <t xml:space="preserve">RNA binding; enzyme-directed rRNA pseudouridine synthesis; pseudouridine synthase activity</t>
  </si>
  <si>
    <t xml:space="preserve">FUNCTION: Responsible for synthesis of pseudouridine from uracil at positions 955, 2504 and 2580 in 23S ribosomal RNA.</t>
  </si>
  <si>
    <t xml:space="preserve">P0ACF0</t>
  </si>
  <si>
    <t xml:space="preserve">DNA-binding protein HU-alpha (HU-2) (NS2)</t>
  </si>
  <si>
    <t xml:space="preserve">hupA b4000 JW3964</t>
  </si>
  <si>
    <t xml:space="preserve">DNA binding; chromosome condensation; membrane; response to DNA damage stimulus; transcription, DNA-dependent</t>
  </si>
  <si>
    <t xml:space="preserve">FUNCTION: Histone-like DNA-binding protein which is capable of wrapping DNA to stabilize it, and thus to prevent its denaturation under extreme environmental conditions.</t>
  </si>
  <si>
    <t xml:space="preserve">P0ACF4</t>
  </si>
  <si>
    <t xml:space="preserve">DNA-binding protein HU-beta (HU-1) (NS1)</t>
  </si>
  <si>
    <t xml:space="preserve">hupB hopD b0440 JW0430</t>
  </si>
  <si>
    <t xml:space="preserve">DNA binding; chromosome condensation; transcription, DNA-dependent</t>
  </si>
  <si>
    <t xml:space="preserve">P0ADY3</t>
  </si>
  <si>
    <t xml:space="preserve">50S ribosomal protein L14</t>
  </si>
  <si>
    <t xml:space="preserve">rplN b3310 JW3272</t>
  </si>
  <si>
    <t xml:space="preserve">LSU rRNA binding; cytosolic large ribosomal subunit; structural constituent of ribosome; translation</t>
  </si>
  <si>
    <t xml:space="preserve">FUNCTION: This protein binds directly to 23S ribosomal RNA. In the E.coli 70S ribosome (PubMed:12809609) it has been modeled to make two contacts with the 16S rRNA of the 30S subunit, forming part of bridges B5 and B8, connecting the 2 subunits. Although the protein undergoes significant rotation during the transition from an initiation to and EF-G bound state, the bridges remain stable. In the 3.5 A resolved structures (PubMed:16272117) L14 and L19 interact and together make contact with the 16S rRNA in bridges B5 and B8.; FUNCTION: Can also interact with RsfS, in this case bridge B8 probably cannot form, and the 30S and 50S ribosomal subunits do not associate, which represses translation.</t>
  </si>
  <si>
    <t xml:space="preserve">P0ADZ0</t>
  </si>
  <si>
    <t xml:space="preserve">50S ribosomal protein L23</t>
  </si>
  <si>
    <t xml:space="preserve">rplW b3318 JW3280</t>
  </si>
  <si>
    <t xml:space="preserve">nucleotide binding; rRNA binding; ribosome; structural constituent of ribosome; translation</t>
  </si>
  <si>
    <t xml:space="preserve">FUNCTION: One of the early assembly proteins, it binds 23S rRNA; is essential for growth. One of the proteins that surround the polypeptide exit tunnel on the outside of the subunit. Acts as the docking site for trigger factor (PubMed:12226666) for Ffh binding to the ribosome (SRP54, PubMed:12756233 and PubMed:12702815) and to nascent polypeptide chains (PubMed:12756233).</t>
  </si>
  <si>
    <t xml:space="preserve">P0AFG0</t>
  </si>
  <si>
    <t xml:space="preserve">Transcription termination/antitermination protein NusG</t>
  </si>
  <si>
    <t xml:space="preserve">nusG b3982 JW3945</t>
  </si>
  <si>
    <t xml:space="preserve">DNA-dependent transcription, termination; positive regulation of transcription elongation from RNA polymerase II promoter; transcription antitermination</t>
  </si>
  <si>
    <t xml:space="preserve">FUNCTION: Participates in transcription elongation, termination and antitermination. In the absence of Rho, increases the rate of transcription elongation by the RNA polymerase (RNAP), probably by partially suppressing pausing. In the presence of Rho, modulates most Rho-dependent termination events by interacting with the RNAP to render the complex more susceptible to the termination activity of Rho. May be required to overcome a kinetic limitation of Rho to function at certain terminators. Also involved in ribosomal RNA and phage lambda N-mediated transcriptional antitermination.</t>
  </si>
  <si>
    <t xml:space="preserve">P0AG24</t>
  </si>
  <si>
    <t xml:space="preserve">Bifunctional (p)ppGpp synthase/hydrolase SpoT [Includes: GTP pyrophosphokinase (EC 2.7.6.5) ((p)ppGpp synthase) (ATP:GTP 3'-pyrophosphotransferase) (Stringent response-like protein) (ppGpp synthase II); Guanosine-3',5'-bis(diphosphate) 3'-pyrophosphohydrolase (EC 3.1.7.2) (Penta-phosphate guanosine-3'-pyrophosphohydrolase) ((ppGpp)ase)]</t>
  </si>
  <si>
    <t xml:space="preserve">spoT b3650 JW3625</t>
  </si>
  <si>
    <t xml:space="preserve">GTP diphosphokinase activity; cytoplasm; guanosine tetraphosphate biosynthetic process; guanosine-3',5'-bis(diphosphate) 3'-diphosphatase activity; kinase activity; metal ion binding; nucleobase-containing small molecule interconversion; phosphoric diester hydrolase activity</t>
  </si>
  <si>
    <t xml:space="preserve">FUNCTION: In eubacteria ppGpp (guanosine 3'-diphosphate 5-' diphosphate) is a mediator of the stringent response that coordinates a variety of cellular activities in response to changes in nutritional abundance. This enzyme catalyzes both the synthesis and degradation of ppGpp. The second messengers ppGpp and c-di-GMP together control biofilm formation in response to translational stress; ppGpp represses biofilm formation while c-di-GMP induces it.</t>
  </si>
  <si>
    <t xml:space="preserve">P0AG30</t>
  </si>
  <si>
    <t xml:space="preserve">Transcription termination factor Rho (EC 3.6.4.-) (ATP-dependent helicase Rho)</t>
  </si>
  <si>
    <t xml:space="preserve">rho nitA psuA rnsC sbaA tsu b3783 JW3756</t>
  </si>
  <si>
    <t xml:space="preserve">ATP binding; DNA-dependent transcription, termination; RNA binding; RNA-dependent ATPase activity; helicase activity; membrane; regulation of transcription, DNA-dependent</t>
  </si>
  <si>
    <t xml:space="preserve">FUNCTION: Facilitates transcription termination by a mechanism that involves Rho binding to the nascent RNA, activation of Rho's RNA-dependent ATPase activity, and release of the mRNA from the DNA template. RNA-dependent NTPase which utilizes all four ribonucleoside triphosphates as substrates.</t>
  </si>
  <si>
    <t xml:space="preserve">P0AG48</t>
  </si>
  <si>
    <t xml:space="preserve">50S ribosomal protein L21</t>
  </si>
  <si>
    <t xml:space="preserve">rplU b3186 JW3153</t>
  </si>
  <si>
    <t xml:space="preserve">FUNCTION: This protein binds to 23S rRNA in the presence of protein L20.</t>
  </si>
  <si>
    <t xml:space="preserve">P0AG55</t>
  </si>
  <si>
    <t xml:space="preserve">50S ribosomal protein L6</t>
  </si>
  <si>
    <t xml:space="preserve">rplF b3305 JW3267</t>
  </si>
  <si>
    <t xml:space="preserve">rRNA binding; response to antibiotic; ribosome; structural constituent of ribosome; translation</t>
  </si>
  <si>
    <t xml:space="preserve">FUNCTION: This protein binds directly to at least 2 domains of the 23S ribosomal RNA, thus is important in its secondary structure. It is located near the subunit interface in the base of the L7/L12 stalk, and near the tRNA binding site of the peptidyltransferase center.; FUNCTION: Gentamicin-resistant mutations in this protein affect translation fidelity.</t>
  </si>
  <si>
    <t xml:space="preserve">P0AG59</t>
  </si>
  <si>
    <t xml:space="preserve">30S ribosomal protein S14</t>
  </si>
  <si>
    <t xml:space="preserve">rpsN b3307 JW3269</t>
  </si>
  <si>
    <t xml:space="preserve">FUNCTION: Binds 16S rRNA, required for the assembly of 30S particles and may also be responsible for determining the conformation of the 16S rRNA at the A site.</t>
  </si>
  <si>
    <t xml:space="preserve">P0C018</t>
  </si>
  <si>
    <t xml:space="preserve">50S ribosomal protein L18</t>
  </si>
  <si>
    <t xml:space="preserve">rplR b3304 JW3266</t>
  </si>
  <si>
    <t xml:space="preserve">FUNCTION: This is one of the proteins that mediates the attachment of the 5S rRNA subcomplex onto the large ribosomal subunit where it forms part of the central protuberance. Binds stably to 5S rRNA; increases binding abilities of L5 in a cooperative fashion; both proteins together confer 23S rRNA binding. The 5S rRNA and some of its associated proteins might help stabilize positioning of ribosome-bound tRNAs.</t>
  </si>
  <si>
    <t xml:space="preserve">P60422</t>
  </si>
  <si>
    <t xml:space="preserve">50S ribosomal protein L2</t>
  </si>
  <si>
    <t xml:space="preserve">rplB b3317 JW3279</t>
  </si>
  <si>
    <t xml:space="preserve">large ribosomal subunit; rRNA binding; structural constituent of ribosome; transferase activity; translation; zinc ion binding</t>
  </si>
  <si>
    <t xml:space="preserve">FUNCTION: One of the primary rRNA binding proteins. Located near the base of the L1 stalk, it is probably also mobile. Required for association of the 30S and 50S subunits to form the 70S ribosome, for tRNA binding and peptide bond formation. It has been suggested to have peptidyltransferase activity; this is highly controversial.; FUNCTION: In the E.coli 70S ribosome in the initiation state it has been modeled to make several contacts with the 16S rRNA (forming bridge B7b, PubMed:12809609); these contacts are broken in the model with bound EF-G.</t>
  </si>
  <si>
    <t xml:space="preserve">P60624</t>
  </si>
  <si>
    <t xml:space="preserve">50S ribosomal protein L24</t>
  </si>
  <si>
    <t xml:space="preserve">rplX b3309 JW3271</t>
  </si>
  <si>
    <t xml:space="preserve">FUNCTION: One of two assembly initiator proteins, it binds directly to the 5'-end of the 23S rRNA, where it nucleates assembly of the 50S subunit. It is not thought to be involved in the functions of the mature 50S subunit in vitro.; FUNCTION: One of the proteins that surrounds the polypeptide exit tunnel on the outside of the subunit.</t>
  </si>
  <si>
    <t xml:space="preserve">P60723</t>
  </si>
  <si>
    <t xml:space="preserve">50S ribosomal protein L4</t>
  </si>
  <si>
    <t xml:space="preserve">rplD eryA b3319 JW3281</t>
  </si>
  <si>
    <t xml:space="preserve">DNA-dependent transcription, termination; rRNA binding; regulation of transcription, DNA-dependent; response to antibiotic; ribosome; structural constituent of ribosome; translation; translation repressor activity</t>
  </si>
  <si>
    <t xml:space="preserve">FUNCTION: One of the primary rRNA binding proteins, this protein initially binds near the 5'-end of the 23S rRNA. It is important during the early stages of 50S assembly. It makes multiple contacts with different domains of the 23S rRNA in the assembled 50S subunit and ribosome.; FUNCTION: Protein L4 is a both a transcriptional repressor and a translational repressor protein; these two functions are independent of each other. It regulates transcription of the S10 operon (to which L4 belongs) by causing premature termination of transcription within the S10 leader; termination absolutely requires the NusA protein. L4 controls the translation of the S10 operon by binding to its mRNA. The regions of L4 that control regulation (residues 131-210) are different from those required for ribosome assembly (residues 89-103).; FUNCTION: Forms part of the polypeptide exit tunnel.; FUNCTION: Can regulate expression from Citrobacter freundii, Haemophilus influenzae, Morganella morganii, Salmonella typhimurium, Serratia marcescens, Vibrio cholerae and Yersinia enterocolitica (but not Pseudomonas aeruginosa) S10 leaders in vitro.</t>
  </si>
  <si>
    <t xml:space="preserve">P62399</t>
  </si>
  <si>
    <t xml:space="preserve">50S ribosomal protein L5</t>
  </si>
  <si>
    <t xml:space="preserve">rplE b3308 JW3270</t>
  </si>
  <si>
    <t xml:space="preserve">rRNA binding; ribosome; structural constituent of ribosome; tRNA binding; translation</t>
  </si>
  <si>
    <t xml:space="preserve">FUNCTION: This is 1 of the proteins that binds and probably mediates the attachment of the 5S RNA into the large ribosomal subunit, where it forms part of the central protuberance. Its 5S rRNA binding is significantly enhanced in the presence of L18.; FUNCTION: In the 70S ribosome in the initiation state (PubMed:12809609) was modeled to contact protein S13 of the 30S subunit (bridge B1b), connecting the 2 subunits; the protein-protein contacts between S13 and L5 in B1b change in the model with bound EF-G implicating this bridge in subunit movement (PubMed:12809609 and PubMed:18723842). In the two 3.5 A resolved ribosome structures (PubMed:16272117) the contacts between L5, S13 and S19 are different, confirming the dynamic nature of this interaction.; FUNCTION: Contacts the P site tRNA; the 5S rRNA and some of its associated proteins might help stabilize positioning of ribosome-bound tRNAs.</t>
  </si>
  <si>
    <t xml:space="preserve">P02359</t>
  </si>
  <si>
    <t xml:space="preserve">30S ribosomal protein S7</t>
  </si>
  <si>
    <t xml:space="preserve">rpsG b3341 JW3303</t>
  </si>
  <si>
    <t xml:space="preserve">cytosolic small ribosomal subunit; mRNA binding; membrane; negative regulation of translation; rRNA binding; ribosomal small subunit assembly; structural constituent of ribosome; tRNA binding; translation</t>
  </si>
  <si>
    <t xml:space="preserve">FUNCTION: One of the primary rRNA binding proteins, it binds directly to 16S rRNA where it nucleates assembly of the head domain of the 30S subunit. Is located at the subunit interface close to the decoding center, where it has been shown to contact mRNA. Has been shown to contact tRNA in both the P and E sites; it probably blocks exit of the E site tRNA.; FUNCTION: Protein S7 is also a translational repressor protein; it regulates the expression of the str operon members to different degrees by binding to its mRNA.</t>
  </si>
  <si>
    <t xml:space="preserve">P05055</t>
  </si>
  <si>
    <t xml:space="preserve">Polyribonucleotide nucleotidyltransferase (EC 2.7.7.8) (Polynucleotide phosphorylase) (PNPase)</t>
  </si>
  <si>
    <t xml:space="preserve">pnp b3164 JW5851</t>
  </si>
  <si>
    <t xml:space="preserve">3'-5'-exoribonuclease activity; RNA binding; RNA processing; cyclic-di-GMP binding; cytosol; mRNA catabolic process; membrane; polyribonucleotide nucleotidyltransferase activity; response to stress</t>
  </si>
  <si>
    <t xml:space="preserve">FUNCTION: Involved in mRNA degradation. Hydrolyzes single-stranded polyribonucleotides processively in the 3'- to 5'-direction.</t>
  </si>
  <si>
    <t xml:space="preserve">P08622</t>
  </si>
  <si>
    <t xml:space="preserve">Chaperone protein DnaJ (HSP40) (Heat shock protein J)</t>
  </si>
  <si>
    <t xml:space="preserve">dnaJ groP b0015 JW0014</t>
  </si>
  <si>
    <t xml:space="preserve">ATP binding; DNA replication; cytoplasm; membrane; protein disulfide isomerase activity; protein refolding; protein unfolding; response to heat; unfolded protein binding; zinc ion binding</t>
  </si>
  <si>
    <t xml:space="preserve">FUNCTION: Interacts with DnaK and GrpE to disassemble a protein complex at the origins of replication of phage lambda and several plasmids. Participates actively in the response to hyperosmotic and heat shock by preventing the aggregation of stress-denatured proteins and by disaggregating proteins, also in an autonomous, DnaK-independent fashion. Unfolded proteins bind initially to DnaJ; upon interaction with the DnaJ-bound protein, DnaK hydrolyzes its bound ATP, resulting in the formation of a stable complex. GrpE releases ADP from DnaK; ATP binding to DnaK triggers the release of the substrate protein, thus completing the reaction cycle. Several rounds of ATP-dependent interactions between DnaJ, DnaK and GrpE are required for fully efficient folding.</t>
  </si>
  <si>
    <t xml:space="preserve">P0A6X3</t>
  </si>
  <si>
    <t xml:space="preserve">Protein hfq (HF-1) (Host factor-I protein) (HF-I)</t>
  </si>
  <si>
    <t xml:space="preserve">hfq b4172 JW4130</t>
  </si>
  <si>
    <t xml:space="preserve">RNA binding; bent DNA binding; negative regulation of translation, ncRNA-mediated; positive regulation of translation, ncRNA-mediated; regulation of transcription, DNA-dependent; response to stress</t>
  </si>
  <si>
    <t xml:space="preserve">FUNCTION: RNA chaperone that binds small regulatory RNA (sRNAs) and mRNAs to facilitate mRNA translational regulation in response to envelope stress, environmental stress and changes in metabolite concentrations. Involved in the regulation of stress responses mediated by the sigma factors RpoS, sigma-E and sigma-32. Binds with high specificity to tRNAs. In vitro, stimulates synthesis of long tails by poly(A) polymerase I. Required for RNA phage Qbeta replication.; FUNCTION: Seems to play a role in persister cell formation; upon overexpression decreases persister cell formation while deletion increases persister formation.</t>
  </si>
  <si>
    <t xml:space="preserve">P0A8I5</t>
  </si>
  <si>
    <t xml:space="preserve">tRNA (guanine-N(7)-)-methyltransferase (EC 2.1.1.33) (tRNA (guanine(46)-N(7))-methyltransferase) (tRNA(m7G46)-methyltransferase)</t>
  </si>
  <si>
    <t xml:space="preserve">trmB trmI yggH b2960 JW2927</t>
  </si>
  <si>
    <t xml:space="preserve">RNA (guanine-N7)-methylation; tRNA (guanine-N7-)-methyltransferase activity</t>
  </si>
  <si>
    <t xml:space="preserve">FUNCTION: Catalyzes the formation of N(7)-methylguanine at position 46 (m7G46) in tRNA.</t>
  </si>
  <si>
    <t xml:space="preserve">P0A8J8</t>
  </si>
  <si>
    <t xml:space="preserve">ATP-dependent RNA helicase RhlB (EC 3.6.4.13)</t>
  </si>
  <si>
    <t xml:space="preserve">rhlB mmrA b3780 JW3753</t>
  </si>
  <si>
    <t xml:space="preserve">ATP binding; ATP-dependent RNA helicase activity; ATP-dependent helicase activity; RNA binding; RNA catabolic process</t>
  </si>
  <si>
    <t xml:space="preserve">FUNCTION: Can carry out ATP-dependent unwinding of double stranded RNA. Has a role in RNA decay. Involved in the RNA degradosome, a multi-enzyme complex important in RNA processing and messenger RNA degradation.</t>
  </si>
  <si>
    <t xml:space="preserve">P0A972</t>
  </si>
  <si>
    <t xml:space="preserve">Cold shock-like protein CspE (CSP-E)</t>
  </si>
  <si>
    <t xml:space="preserve">cspE gicA msmC b0623 JW0618</t>
  </si>
  <si>
    <t xml:space="preserve">RNA binding transcription antitermination factor activity; cytoplasm; negative regulation of DNA-dependent transcription, termination; poly(A) RNA binding; single-stranded DNA binding; transcription, DNA-dependent</t>
  </si>
  <si>
    <t xml:space="preserve">P0A9P6</t>
  </si>
  <si>
    <t xml:space="preserve">Cold-shock DEAD box protein A (EC 3.6.4.13) (ATP-dependent RNA helicase DeaD) (Translation factor W2)</t>
  </si>
  <si>
    <t xml:space="preserve">deaD csdA mssB rhlD b3162 JW5531</t>
  </si>
  <si>
    <t xml:space="preserve">ATP binding; ATP-dependent RNA helicase activity; RNA binding; RNA catabolic process; cellular response to cold; cytoplasm; preribosome; ribosomal large subunit assembly</t>
  </si>
  <si>
    <t xml:space="preserve">FUNCTION: Acts as an ATP-dependent RNA helicase, able to unwind ds-RNA. May play a role in the RNA degradosome at low temperatures.; FUNCTION: Acts in 50S ribosomal subunit biogenesis at low temperatures, acting after SrmB. Has a helix-destabilizing activity; however it is unclear whether it requires ATP: according to PubMed:8552679, it does not require ATP, while according to PubMed:15196029 and PubMed:15554978, it requires ATP. Requires a helicase substrate with a single-stranded overhang. Plays a key role in optimal cell growth at low temperature and is required for normal cell division. When overexpressed suppresses cold-sensitive mutants of the rpsB gene (ribosomal protein S2) and of the smbA2 cold-sensitive mutant (pyrH, uridylate kinase). Can replace RhlB, another ATP-dependent RNA helicase, in the RNA degradosome in vitro. Stimulates translation, probably at the level of initiation, of some mRNAs.</t>
  </si>
  <si>
    <t xml:space="preserve">P0AG67</t>
  </si>
  <si>
    <t xml:space="preserve">30S ribosomal protein S1</t>
  </si>
  <si>
    <t xml:space="preserve">rpsA ssyF b0911 JW0894</t>
  </si>
  <si>
    <t xml:space="preserve">cytosolic small ribosomal subunit; mRNA binding; membrane; negative regulation of cytoplasmic translation; structural constituent of ribosome; translation</t>
  </si>
  <si>
    <t xml:space="preserve">FUNCTION: Binds mRNA; thus facilitating recognition of the initiation point. It is needed to translate mRNA with a short Shine-Dalgarno (SD) purine-rich sequence.</t>
  </si>
  <si>
    <t xml:space="preserve">P0AGJ5</t>
  </si>
  <si>
    <t xml:space="preserve">Uncharacterized tRNA/rRNA methyltransferase YfiF (EC 2.1.1.-)</t>
  </si>
  <si>
    <t xml:space="preserve">yfiF b2581 JW2565</t>
  </si>
  <si>
    <t xml:space="preserve">RNA binding; RNA methylation; RNA methyltransferase activity; RNA processing</t>
  </si>
  <si>
    <t xml:space="preserve">P0C054</t>
  </si>
  <si>
    <t xml:space="preserve">Small heat shock protein IbpA (16 kDa heat shock protein A)</t>
  </si>
  <si>
    <t xml:space="preserve">ibpA hslT htpN b3687 JW3664</t>
  </si>
  <si>
    <t xml:space="preserve">cell outer membrane; cytoplasm; response to heat</t>
  </si>
  <si>
    <t xml:space="preserve">FUNCTION: Associates with aggregated proteins, together with IbpB, to stabilize and protect them from irreversible denaturation and extensive proteolysis during heat shock and oxidative stress. Aggregated proteins bound to the IbpAB complex are more efficiently refolded and reactivated by the ATP-dependent chaperone systems ClpB and DnaK/DnaJ/GrpE. Its activity is ATP-independent.</t>
  </si>
  <si>
    <t xml:space="preserve">P21499</t>
  </si>
  <si>
    <t xml:space="preserve">Ribonuclease R (RNase R) (EC 3.1.13.1) (Protein VacB)</t>
  </si>
  <si>
    <t xml:space="preserve">rnr vacB yjeC b4179 JW5741</t>
  </si>
  <si>
    <t xml:space="preserve">3'-5' RNA helicase activity; 3'-5'-exoribonuclease activity; RNA binding; cytoplasm; exoribonuclease II activity; mRNA catabolic process; ncRNA processing; pathogenesis; response to cold; ribonuclease R activity</t>
  </si>
  <si>
    <t xml:space="preserve">FUNCTION: 3'-5' exoribonuclease that releases 5'-nucleoside monophosphates and is involved in maturation of structured RNAs (rRNAs, tRNAs and SsrA/tmRNA). In stationary phase, involved in the post-transcriptional regulation of ompA mRNA stability. Shortens RNA processively to di- and trinucleotides. In vitro, exhibits helicase activity, which is independent of its RNase activity. Required for the expression of virulence genes in enteroinvasive strains of E.coli.</t>
  </si>
  <si>
    <t xml:space="preserve">P21507</t>
  </si>
  <si>
    <t xml:space="preserve">ATP-dependent RNA helicase SrmB (EC 3.6.4.13)</t>
  </si>
  <si>
    <t xml:space="preserve">srmB rbaB b2576 JW2560</t>
  </si>
  <si>
    <t xml:space="preserve">ATP binding; ATP-dependent RNA helicase activity; RNA strand annealing activity; preribosome, large subunit precursor; ribosomal large subunit assembly</t>
  </si>
  <si>
    <t xml:space="preserve">FUNCTION: Acts as an ATP-dependent RNA helicase, able to unwind ds-RNA.; FUNCTION: RNA-dependent ATPase activity. Acts in 50S ribosomal subunit biogenesis at low temperatures, acting before DeaD/CsdA. Suppressor of a mutant defective in 50S ribosomal subunit assembly.</t>
  </si>
  <si>
    <t xml:space="preserve">P21513</t>
  </si>
  <si>
    <t xml:space="preserve">Ribonuclease E (RNase E) (EC 3.1.26.12)</t>
  </si>
  <si>
    <t xml:space="preserve">rne ams hmp1 b1084 JW1071</t>
  </si>
  <si>
    <t xml:space="preserve">RNA binding; RNA catabolic process; cytoplasm; endonuclease activity; nucleic acid phosphodiester bond hydrolysis; rRNA 5'-end processing; ribonuclease activity</t>
  </si>
  <si>
    <t xml:space="preserve">FUNCTION: Matures 5S rRNA from its precursors from all the rRNA genes. It also cleaves RNA I, a molecule that controls the replication of colE1 plasmid DNA. It is the major endoribonuclease participating in mRNA turnover in E.coli. It initiates the decay of RNAs by cutting them internally near their 5'-end. It is able to remove poly(A) tails by an endonucleolytic process.</t>
  </si>
  <si>
    <t xml:space="preserve">P36979</t>
  </si>
  <si>
    <t xml:space="preserve">Dual-specificity RNA methyltransferase RlmN (EC 2.1.1.-) (EC 2.1.1.192) (23S rRNA (adenine(2503)-C(2))-methyltransferase) (23S rRNA m2A2503 methyltransferase) (Ribosomal RNA large subunit methyltransferase N) (tRNA (adenine(37)-C(2))-methyltransferase) (tRNA m2A37 methyltransferase)</t>
  </si>
  <si>
    <t xml:space="preserve">rlmN yfgB b2517 JW2501</t>
  </si>
  <si>
    <t xml:space="preserve">4 iron, 4 sulfur cluster binding; cytoplasm; metal ion binding; rRNA (adenine-C2-)-methyltransferase activity; rRNA base methylation; rRNA binding; response to antibiotic; tRNA (adenine-C2-)-methyltransferase activity; tRNA binding</t>
  </si>
  <si>
    <t xml:space="preserve">FUNCTION: Specifically methylates position 2 of adenine 2503 in 23S rRNA and position 2 of adenine 37 in tRNAs. m2A2503 modification seems to play a crucial role in the proofreading step occurring at the peptidyl transferase center and thus would serve to optimize ribosomal fidelity. Unmodified tRNA is not a suitable substrate for RlmN, which suggests that RlmN works in a late step during tRNA maturation.</t>
  </si>
  <si>
    <t xml:space="preserve">P37765</t>
  </si>
  <si>
    <t xml:space="preserve">Ribosomal large subunit pseudouridine synthase B (EC 5.4.99.22) (23S rRNA pseudouridine(2605) synthase) (rRNA pseudouridylate synthase B) (rRNA-uridine isomerase B)</t>
  </si>
  <si>
    <t xml:space="preserve">rluB yciL b1269 JW1261</t>
  </si>
  <si>
    <t xml:space="preserve">FUNCTION: Responsible for synthesis of pseudouridine from uracil-2605 in 23S ribosomal RNA.</t>
  </si>
  <si>
    <t xml:space="preserve">P43329</t>
  </si>
  <si>
    <t xml:space="preserve">ATP-dependent RNA helicase HrpA (EC 3.6.4.13)</t>
  </si>
  <si>
    <t xml:space="preserve">hrpA b1413 JW5905</t>
  </si>
  <si>
    <t xml:space="preserve">ATP binding; ATP-dependent RNA helicase activity; RNA modification; mRNA processing; nucleic acid binding</t>
  </si>
  <si>
    <t xml:space="preserve">FUNCTION: Not yet known.</t>
  </si>
  <si>
    <t xml:space="preserve">P69913</t>
  </si>
  <si>
    <t xml:space="preserve">Carbon storage regulator</t>
  </si>
  <si>
    <t xml:space="preserve">csrA zfiA b2696 JW2666</t>
  </si>
  <si>
    <t xml:space="preserve">mRNA 5'-UTR binding; mRNA catabolic process; negative regulation of glycogen biosynthetic process; negative regulation of translational initiation</t>
  </si>
  <si>
    <t xml:space="preserve">FUNCTION: Binds to mRNA to regulate post-transcriptional activity. Affects glycogen biosynthesis, gluconeogenesis, cell size and surface properties. Regulates glycogen synthesis under both aerobic and anaerobic conditions. Seems to accelerate the degradation of glg gene transcripts, potentially through selective RNA binding. Acts to inhibit interaction between the LetD protein and the A subunit of DNA gyrase. Also required for motility and flagellum biosynthesis through the post-transcriptional activation of flhDC expression. This involves binding to and stabilization of the flhDC message by CsrA. Binds to and reduces levels of probable diguanylate cyclases ycdT and ydeH.</t>
  </si>
  <si>
    <t xml:space="preserve">P75864</t>
  </si>
  <si>
    <t xml:space="preserve">Ribosomal RNA large subunit methyltransferase K/L [Includes: 23S rRNA m2G2445 methyltransferase (EC 2.1.1.173) (rRNA (guanine-N(2)-)-methyltransferase RlmL); 23S rRNA m7G2069 methyltransferase (EC 2.1.1.264) (rRNA (guanine-N(7)-)-methyltransferase RlmK)]</t>
  </si>
  <si>
    <t xml:space="preserve">rlmL rlmK rlmKL ycbY b0948 JW0931</t>
  </si>
  <si>
    <t xml:space="preserve">23S rRNA (guanine(2445)-N(2))-methyltransferase activity; RNA binding; cytoplasm; rRNA (guanine-N2-)-methyltransferase activity; rRNA (guanine-N7-)-methyltransferase activity</t>
  </si>
  <si>
    <t xml:space="preserve">FUNCTION: Specifically methylates the guanine in position 2445 (m2G2445) and the guanine in position 2069 (m7G2069) of 23S rRNA. Methylation occurs before assembly of 23S rRNA into 50S subunits.</t>
  </si>
  <si>
    <t xml:space="preserve">P02829</t>
  </si>
  <si>
    <t xml:space="preserve">ATP-dependent molecular chaperone HSP82 (82 kDa heat shock protein) (Heat shock protein Hsp90 heat-inducible isoform)</t>
  </si>
  <si>
    <t xml:space="preserve">HSP82 HSP90 YPL240C</t>
  </si>
  <si>
    <t xml:space="preserve">Saccharomyces cerevisiae (strain ATCC 204508 / S288c) (Baker's yeast)</t>
  </si>
  <si>
    <t xml:space="preserve">'de novo' protein folding; ATP binding; ATPase activity, coupled; box C/D snoRNP assembly; cytoplasm; positive regulation of telomere maintenance via telomerase; proteasome assembly; protein refolding; protein targeting to mitochondrion; response to osmotic stress; unfolded protein binding</t>
  </si>
  <si>
    <t xml:space="preserve">FUNCTION: Molecular chaperone that promotes the maturation, structural maintenance and proper regulation of specific target proteins involved in cell cycle control and signal transduction. Undergoes a functional cycle that is linked to its ATPase activity. The nucleotide-free form of the dimer is found in an open conformation in which the N-termini are not dimerized and the complex is ready for client protein binding. Binding of ATP induces large conformational changes, resulting in the formation of a ring-like closed structure in which the N-terminal domains associate intramolecularly with the middle domain and also dimerize with each other, stimulating their intrinsic ATPase activity and acting as a clamp on the substrate. Finally, ATP hydrolysis results in the release of the substrate. This cycle probably induces conformational changes in the client proteins, thereby causing their activation. Interacts dynamically with various co-chaperones that modulate its substrate recognition, ATPase cycle and chaperone function. Required for growth at high temperatures.</t>
  </si>
  <si>
    <t xml:space="preserve">P15108</t>
  </si>
  <si>
    <t xml:space="preserve">ATP-dependent molecular chaperone HSC82 (82 kDa heat shock cognate protein) (Heat shock protein Hsp90 constitutive isoform)</t>
  </si>
  <si>
    <t xml:space="preserve">HSC82 YMR186W YM8010.16</t>
  </si>
  <si>
    <t xml:space="preserve">'de novo' protein folding; ATP binding; ATPase activity, coupled; box C/D snoRNP assembly; mitochondrion; plasma membrane; proteasome assembly; protein refolding; response to stress; telomere maintenance; unfolded protein binding</t>
  </si>
  <si>
    <t xml:space="preserve">FUNCTION: Molecular chaperone that promotes the maturation, structural maintenance and proper regulation of specific target proteins involved in cell cycle control and signal transduction such as CNA2. Undergoes a functional cycle that is linked to its ATPase activity (By similarity). Interacts dynamically with various co-chaperones that modulate its substrate recognition, ATPase cycle and chaperone function. Required for growth at high temperatures.</t>
  </si>
  <si>
    <t xml:space="preserve">P22141</t>
  </si>
  <si>
    <t xml:space="preserve">Proteasome subunit beta type-4 (EC 3.4.25.1) (Macropain subunit C11) (Multicatalytic endopeptidase complex subunit C11) (Proteasome component C11) (Proteinase YSCE subunit 11)</t>
  </si>
  <si>
    <t xml:space="preserve">PRE1 YER012W</t>
  </si>
  <si>
    <t xml:space="preserve">endopeptidase activator activity; endoplasmic reticulum membrane; nucleus; proteasomal ubiquitin-dependent protein catabolic process; proteasomal ubiquitin-independent protein catabolic process; proteasome core complex, beta-subunit complex; proteasome storage granule; threonine-type endopeptidase activity</t>
  </si>
  <si>
    <t xml:space="preserve">FUNCTION: The proteasome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This subunit has a chymotrypsin-like activity.</t>
  </si>
  <si>
    <t xml:space="preserve">P32496</t>
  </si>
  <si>
    <t xml:space="preserve">26S proteasome regulatory subunit RPN12 (Nuclear integrity protein 1)</t>
  </si>
  <si>
    <t xml:space="preserve">RPN12 NIN1 YFR052W</t>
  </si>
  <si>
    <t xml:space="preserve">proteasome regulatory particle, lid subcomplex; proteasome storage granule; ubiquitin-dependent protein catabolic process</t>
  </si>
  <si>
    <t xml:space="preserve">FUNCTION: Acts as a regulatory subunit of the 26S proteasome which is involved in the ATP-dependent degradation of ubiquitinated proteins. Necessary for activation of the CDC28 kinase.</t>
  </si>
  <si>
    <t xml:space="preserve">P33297</t>
  </si>
  <si>
    <t xml:space="preserve">26S protease regulatory subunit 6A (Tat-binding protein homolog 1) (TBP-1)</t>
  </si>
  <si>
    <t xml:space="preserve">RPT5 YTA1 YOR117W O3258 YOR3258W</t>
  </si>
  <si>
    <t xml:space="preserve">ATP binding; cytoplasm; nucleoside-triphosphatase activity; nucleus; positive regulation of RNA polymerase II transcriptional preinitiation complex assembly; proteasome regulatory particle assembly; proteasome regulatory particle, base subcomplex; ubiquitin-dependent protein catabolic process</t>
  </si>
  <si>
    <t xml:space="preserve">FUNCTION: The 26S protease is involved in the ATP-dependent degradation of ubiquitinated proteins. The regulatory (or ATPase) complex confers ATP dependency and substrate specificity to the 26S complex (By similarity).</t>
  </si>
  <si>
    <t xml:space="preserve">P33298</t>
  </si>
  <si>
    <t xml:space="preserve">26S protease regulatory subunit 6B homolog (Protein YNT1) (Tat-binding homolog 2)</t>
  </si>
  <si>
    <t xml:space="preserve">RPT3 YNT1 YTA2 YDR394W D9509.14</t>
  </si>
  <si>
    <t xml:space="preserve">P33299</t>
  </si>
  <si>
    <t xml:space="preserve">26S protease regulatory subunit 7 homolog (Protein CIM5) (Tat-binding homolog 3)</t>
  </si>
  <si>
    <t xml:space="preserve">RPT1 CIM5 YTA3 YKL145W</t>
  </si>
  <si>
    <t xml:space="preserve">ATP binding; ATPase activity; cytoplasm; nucleus; positive regulation of RNA polymerase II transcriptional preinitiation complex assembly; positive regulation of protein catabolic process; proteasome regulatory particle assembly; proteasome regulatory particle, base subcomplex; ubiquitin-dependent protein catabolic process</t>
  </si>
  <si>
    <t xml:space="preserve">P38886</t>
  </si>
  <si>
    <t xml:space="preserve">26S proteasome regulatory subunit RPN10</t>
  </si>
  <si>
    <t xml:space="preserve">RPN10 MCB1 SUN1 YHR200W</t>
  </si>
  <si>
    <t xml:space="preserve">polyubiquitin binding; proteasome regulatory particle, base subcomplex; structural molecule activity; ubiquitin-dependent protein catabolic process</t>
  </si>
  <si>
    <t xml:space="preserve">FUNCTION: Multiubiquitin binding protein.</t>
  </si>
  <si>
    <t xml:space="preserve">P40016</t>
  </si>
  <si>
    <t xml:space="preserve">26S proteasome regulatory subunit RPN3</t>
  </si>
  <si>
    <t xml:space="preserve">RPN3 SUN2 YER021W</t>
  </si>
  <si>
    <t xml:space="preserve">enzyme regulator activity; proteasome regulatory particle, lid subcomplex; regulation of catalytic activity; regulation of protein catabolic process; ubiquitin-dependent protein catabolic process</t>
  </si>
  <si>
    <t xml:space="preserve">FUNCTION: Acts as a regulatory subunit of the 26S proteasome which is involved in the ATP-dependent degradation of ubiquitinated proteins.</t>
  </si>
  <si>
    <t xml:space="preserve">P43588</t>
  </si>
  <si>
    <t xml:space="preserve">26S proteasome regulatory subunit RPN11 (Protein MPR1)</t>
  </si>
  <si>
    <t xml:space="preserve">RPN11 MPR1 YFR004W</t>
  </si>
  <si>
    <t xml:space="preserve">metallopeptidase activity; mitochondrial fission; mitochondrion; nucleus; peroxisome fission; proteasomal ubiquitin-dependent protein catabolic process; proteasome regulatory particle, lid subcomplex; proteasome storage granule; protein deubiquitination; ubiquitin-specific protease activity</t>
  </si>
  <si>
    <t xml:space="preserve">FUNCTION: Acts as a regulatory subunit of the 26 proteasome which is involved in the ATP-dependent degradation of ubiquitinated proteins.</t>
  </si>
  <si>
    <t xml:space="preserve">Q01939</t>
  </si>
  <si>
    <t xml:space="preserve">26S protease regulatory subunit 8 homolog (Protein CIM3) (Protein SUG1) (Tat-binding protein TBY1)</t>
  </si>
  <si>
    <t xml:space="preserve">RPT6 CIM3 CRL3 SUG1 TBPY TBY1 YGL048C</t>
  </si>
  <si>
    <t xml:space="preserve">ATP binding; ATPase activity; chromatin remodeling; negative regulation of sequence-specific DNA binding transcription factor activity; nucleotide-excision repair; nucleus; positive regulation of RNA polymerase II transcriptional preinitiation complex assembly; positive regulation of sequence-specific DNA binding transcription factor activity; positive regulation of transcription elongation from RNA polymerase II promoter; proteasomal ubiquitin-dependent protein catabolic process; proteasome regulatory particle assembly; proteasome regulatory particle, base subcomplex; proteasome storage granule; protein domain specific binding</t>
  </si>
  <si>
    <t xml:space="preserve">Q04062</t>
  </si>
  <si>
    <t xml:space="preserve">26S proteasome regulatory subunit RPN9 (Proteasome non-ATPase subunit 7)</t>
  </si>
  <si>
    <t xml:space="preserve">RPN9 NAS7 YDR427W D9461.14</t>
  </si>
  <si>
    <t xml:space="preserve">proteasome assembly; proteasome regulatory particle, lid subcomplex; proteasome storage granule; structural molecule activity; ubiquitin-dependent protein catabolic process</t>
  </si>
  <si>
    <t xml:space="preserve">Q08723</t>
  </si>
  <si>
    <t xml:space="preserve">26S proteasome regulatory subunit RPN8</t>
  </si>
  <si>
    <t xml:space="preserve">RPN8 YOR261C O5360</t>
  </si>
  <si>
    <t xml:space="preserve">Q12250</t>
  </si>
  <si>
    <t xml:space="preserve">26S proteasome regulatory subunit RPN5 (Proteasome non-ATPase subunit 5)</t>
  </si>
  <si>
    <t xml:space="preserve">RPN5 NAS5 YDL147W D1572</t>
  </si>
  <si>
    <t xml:space="preserve">cullin deneddylation; proteasome regulatory particle, lid subcomplex; proteasome storage granule; signalosome; ubiquitin-dependent protein catabolic process</t>
  </si>
  <si>
    <t xml:space="preserve">Q12377</t>
  </si>
  <si>
    <t xml:space="preserve">26S proteasome regulatory subunit RPN6 (Proteasome non-ATPase subunit 4)</t>
  </si>
  <si>
    <t xml:space="preserve">RPN6 NAS4 YDL097C D2381</t>
  </si>
  <si>
    <t xml:space="preserve">FUNCTION: Component of the lid subcomplex of the 26S proteasome, a multiprotein complex involved in the ATP-dependent degradation of ubiquitinated proteins. In the complex, RPN6 is required for proteasome assembly.</t>
  </si>
  <si>
    <t xml:space="preserve">P36160</t>
  </si>
  <si>
    <t xml:space="preserve">Ribosome biogenesis protein RPF2</t>
  </si>
  <si>
    <t xml:space="preserve">RPF2 YKR081C YKR401</t>
  </si>
  <si>
    <t xml:space="preserve">5S rRNA binding; 7S RNA binding; maturation of 5.8S rRNA from tricistronic rRNA transcript (SSU-rRNA, 5.8S rRNA, LSU-rRNA); maturation of LSU-rRNA from tricistronic rRNA transcript (SSU-rRNA, 5.8S rRNA, LSU-rRNA); nucleolus; preribosome, large subunit precursor; ribosomal large subunit assembly</t>
  </si>
  <si>
    <t xml:space="preserve">FUNCTION: Required for biogenesis of the 60S ribosomal subunit.</t>
  </si>
  <si>
    <t xml:space="preserve">P37838</t>
  </si>
  <si>
    <t xml:space="preserve">Nucleolar protein 4 (Nucleolar protein NOP77)</t>
  </si>
  <si>
    <t xml:space="preserve">NOP4 NOP77 YPL043W</t>
  </si>
  <si>
    <t xml:space="preserve">RNA binding; nucleolus; nucleotide binding; rRNA processing</t>
  </si>
  <si>
    <t xml:space="preserve">FUNCTION: Required for 60S ribosomal subunit synthesis. Probably involved in the processing of 27S rRNA to produce mature 25S rRNA.</t>
  </si>
  <si>
    <t xml:space="preserve">P38112</t>
  </si>
  <si>
    <t xml:space="preserve">ATP-dependent RNA helicase MAK5 (EC 3.6.4.13) (Maintenance of killer protein 5)</t>
  </si>
  <si>
    <t xml:space="preserve">MAK5 YBR142W YBR1119</t>
  </si>
  <si>
    <t xml:space="preserve">ATP binding; ATP-dependent RNA helicase activity; RNA binding; maturation of 5.8S rRNA from tricistronic rRNA transcript (SSU-rRNA, 5.8S rRNA, LSU-rRNA); maturation of LSU-rRNA from tricistronic rRNA transcript (SSU-rRNA, 5.8S rRNA, LSU-rRNA); nucleolus</t>
  </si>
  <si>
    <t xml:space="preserve">FUNCTION: ATP-binding RNA helicase involved in the biogenesis of 60S ribosomal subunits and is required for the normal formation of 25S and 5.8S rRNAs. Required for the maintenance of dsRNA killer plasmid.</t>
  </si>
  <si>
    <t xml:space="preserve">P38779</t>
  </si>
  <si>
    <t xml:space="preserve">Proteasome-interacting protein CIC1 (Core interacting component 1)</t>
  </si>
  <si>
    <t xml:space="preserve">CIC1 NSA3 YHR052W</t>
  </si>
  <si>
    <t xml:space="preserve">RNA binding; large ribosomal subunit; nucleolus; preribosome, large subunit precursor; proteasome complex; protein binding, bridging; protein catabolic process; ribosomal large subunit biogenesis; structural constituent of ribosome; translation</t>
  </si>
  <si>
    <t xml:space="preserve">FUNCTION: An adapter protein that specifically links the 26S proteasome to its substrate CDC4 which is one of the substrate recognition subunits of the SCF E3 ubiquitin ligase complex. Required for turnover of cell cycle regulatory proteins CDC4 and GRR1. Required for synthesis and nuclear export of 60S ribosomal subunits. Required for vegetative growth.</t>
  </si>
  <si>
    <t xml:space="preserve">P38789</t>
  </si>
  <si>
    <t xml:space="preserve">Ribosome biogenesis protein SSF1</t>
  </si>
  <si>
    <t xml:space="preserve">SSF1 YHR066W</t>
  </si>
  <si>
    <t xml:space="preserve">conjugation with cellular fusion; nucleolus; rRNA binding; regulation of cell size; ribosomal large subunit assembly</t>
  </si>
  <si>
    <t xml:space="preserve">P40078</t>
  </si>
  <si>
    <t xml:space="preserve">Ribosome biogenesis protein NSA2 (NOP7-associated protein 2)</t>
  </si>
  <si>
    <t xml:space="preserve">NSA2 YER126C SYGP-ORF47</t>
  </si>
  <si>
    <t xml:space="preserve">maturation of 5.8S rRNA from tricistronic rRNA transcript (SSU-rRNA, 5.8S rRNA, LSU-rRNA); maturation of LSU-rRNA from tricistronic rRNA transcript (SSU-rRNA, 5.8S rRNA, LSU-rRNA); nucleolus; nucleus; preribosome, large subunit precursor</t>
  </si>
  <si>
    <t xml:space="preserve">FUNCTION: Involved in the biogenesis of the 60S ribosomal subunit. May play a part in the quality control of pre-60S particles. Under normal, rapid growth conditions, high levels of NSA2 would allow the progression of pre-60S particles through the ITS2 processing.</t>
  </si>
  <si>
    <t xml:space="preserve">P40693</t>
  </si>
  <si>
    <t xml:space="preserve">Ribosome biogenesis protein RLP7 (Ribosomal protein L7-like)</t>
  </si>
  <si>
    <t xml:space="preserve">RLP7 RPL7 YNL002C N2014</t>
  </si>
  <si>
    <t xml:space="preserve">exonucleolytic trimming to generate mature 5'-end of 5.8S rRNA from tricistronic rRNA transcript (SSU-rRNA, 5.8S rRNA, LSU-rRNA); maturation of LSU-rRNA from tricistronic rRNA transcript (SSU-rRNA, 5.8S rRNA, LSU-rRNA); nucleolus; preribosome, large subunit precursor; rRNA binding</t>
  </si>
  <si>
    <t xml:space="preserve">FUNCTION: Involved in the biogenesis of the 60S ribosomal subunit. May act as a specificity factor that binds precursor rRNAs and tethers the enzymes that carry out the early 5' to 3' exonucleolytic reactions that generate the mature rRNAs.</t>
  </si>
  <si>
    <t xml:space="preserve">P40991</t>
  </si>
  <si>
    <t xml:space="preserve">Putative ribosomal RNA methyltransferase Nop2 (EC 2.1.1.-) (Nucleolar protein 2)</t>
  </si>
  <si>
    <t xml:space="preserve">NOP2 YNA1 YNL061W N2428 YNL2428W</t>
  </si>
  <si>
    <t xml:space="preserve">RNA binding; RNA methyltransferase activity; S-adenosylmethionine-dependent methyltransferase activity; nucleolus; preribosome, large subunit precursor; rRNA processing</t>
  </si>
  <si>
    <t xml:space="preserve">FUNCTION: Required for 60S ribosomal subunit synthesis. May act as ribosomal RNA methyltransferase.</t>
  </si>
  <si>
    <t xml:space="preserve">P53261</t>
  </si>
  <si>
    <t xml:space="preserve">Pescadillo homolog (Nucleolar protein 7) (Ribosomal RNA-processing protein 13)</t>
  </si>
  <si>
    <t xml:space="preserve">NOP7 RRP13 YPH1 YGR103W</t>
  </si>
  <si>
    <t xml:space="preserve">PeBoW complex; cell cycle; maturation of SSU-rRNA from tricistronic rRNA transcript (SSU-rRNA, 5.8S rRNA, LSU-rRNA); nucleoplasm; preribosome, large subunit precursor; ribosomal large subunit biogenesis</t>
  </si>
  <si>
    <t xml:space="preserve">FUNCTION: Component of the NOP7 complex, which is required for maturation of the 25S and 5.8S ribosomal RNAs and formation of the 60S ribosome.</t>
  </si>
  <si>
    <t xml:space="preserve">P53313</t>
  </si>
  <si>
    <t xml:space="preserve">Protein SDA1 (Severe depolymerization of actin protein 1)</t>
  </si>
  <si>
    <t xml:space="preserve">SDA1 YGR245C</t>
  </si>
  <si>
    <t xml:space="preserve">actin cytoskeleton organization; nucleolus; nucleus; protein transport; ribosomal large subunit biogenesis; ribosomal large subunit export from nucleus; traversing start control point of mitotic cell cycle</t>
  </si>
  <si>
    <t xml:space="preserve">FUNCTION: Required for 60S pre-ribosomal subunits export to the cytoplasm. May also be required for 60S ribosomal subunit maturation and accumulation. Involved in G1 events and passage through start, and possibly actin cytoskeleton organization.</t>
  </si>
  <si>
    <t xml:space="preserve">P53927</t>
  </si>
  <si>
    <t xml:space="preserve">Ribosome biogenesis protein 15 (Nucleolar protein 15)</t>
  </si>
  <si>
    <t xml:space="preserve">NOP15 YNL110C N1954</t>
  </si>
  <si>
    <t xml:space="preserve">RNA binding; cytokinesis, actomyosin contractile ring assembly; cytoplasm; nucleolus; nucleotide binding; preribosome, large subunit precursor; rRNA processing; ribosomal large subunit biogenesis</t>
  </si>
  <si>
    <t xml:space="preserve">FUNCTION: Involved in the biogenesis of the 60S ribosomal subunit. Required for pre-rRNA processing and cytokinesis. Associates with the precursors of the 25S and 5.8S rRNAs.</t>
  </si>
  <si>
    <t xml:space="preserve">Q02892</t>
  </si>
  <si>
    <t xml:space="preserve">Nucleolar GTP-binding protein 1</t>
  </si>
  <si>
    <t xml:space="preserve">NOG1 YPL093W LPG15W</t>
  </si>
  <si>
    <t xml:space="preserve">GTP binding; nucleolus; preribosome, large subunit precursor; rRNA processing; ribosomal large subunit biogenesis; ribosomal subunit export from nucleus</t>
  </si>
  <si>
    <t xml:space="preserve">FUNCTION: Involved in the biogenesis of the 60S ribosomal subunit.</t>
  </si>
  <si>
    <t xml:space="preserve">Q03532</t>
  </si>
  <si>
    <t xml:space="preserve">ATP-dependent RNA helicase HAS1 (EC 3.6.4.13) (Helicase associated with SET1 protein 1)</t>
  </si>
  <si>
    <t xml:space="preserve">HAS1 YMR290C</t>
  </si>
  <si>
    <t xml:space="preserve">90S preribosome; ATP binding; ATP-dependent RNA helicase activity; RNA binding; nuclear envelope; nucleolus; preribosome, large subunit precursor; rRNA processing</t>
  </si>
  <si>
    <t xml:space="preserve">FUNCTION: ATP-dependent RNA helicase involved in 40S ribosomal subunit biogenesis. Required for the processing and cleavage of 35S pre-rRNA at sites A0, A1, and A2, leading to mature 18S rRNA.</t>
  </si>
  <si>
    <t xml:space="preserve">Q04660</t>
  </si>
  <si>
    <t xml:space="preserve">Ribosome biogenesis protein ERB1 (Eukaryotic ribosome biogenesis protein 1)</t>
  </si>
  <si>
    <t xml:space="preserve">ERB1 YMR049C YM9796.02C</t>
  </si>
  <si>
    <t xml:space="preserve">PeBoW complex; nucleoplasm; preribosome, large subunit precursor; rRNA processing; ribosomal large subunit biogenesis</t>
  </si>
  <si>
    <t xml:space="preserve">Q07623</t>
  </si>
  <si>
    <t xml:space="preserve">Nucleolar protein 6</t>
  </si>
  <si>
    <t xml:space="preserve">NOP6 YDL213C D1018</t>
  </si>
  <si>
    <t xml:space="preserve">90S preribosome; nucleolus; nucleotide binding; rRNA binding; rRNA processing; ribosomal small subunit biogenesis; snoRNA binding</t>
  </si>
  <si>
    <t xml:space="preserve">FUNCTION: Predicted to be involved in rRNA processing.</t>
  </si>
  <si>
    <t xml:space="preserve">Q08004</t>
  </si>
  <si>
    <t xml:space="preserve">Bud site selection protein 20</t>
  </si>
  <si>
    <t xml:space="preserve">BUD20 YLR074C</t>
  </si>
  <si>
    <t xml:space="preserve">cellular bud site selection; endoplasmic reticulum; nucleic acid binding; nucleus; zinc ion binding</t>
  </si>
  <si>
    <t xml:space="preserve">FUNCTION: Involved in positioning the proximal bud pole signal.</t>
  </si>
  <si>
    <t xml:space="preserve">Q12024</t>
  </si>
  <si>
    <t xml:space="preserve">Ribosome biogenesis protein YTM1 (Microtubule-associated protein YTM1)</t>
  </si>
  <si>
    <t xml:space="preserve">YTM1 YOR272W</t>
  </si>
  <si>
    <t xml:space="preserve">PeBoW complex; chromosome organization; nucleoplasm; preribosome, large subunit precursor; rRNA processing; ribosomal large subunit biogenesis</t>
  </si>
  <si>
    <t xml:space="preserve">Q12176</t>
  </si>
  <si>
    <t xml:space="preserve">Ribosome biogenesis protein MAK21 (Maintenance of killer protein 21) (Nucleolar complex protein 1)</t>
  </si>
  <si>
    <t xml:space="preserve">MAK21 NOC1 YDR060W D4237 YD9609.14</t>
  </si>
  <si>
    <t xml:space="preserve">Noc1p-Noc2p complex; nucleolus; ribosomal large subunit assembly</t>
  </si>
  <si>
    <t xml:space="preserve">FUNCTION: Required for 60S ribosomal subunit synthesis.</t>
  </si>
  <si>
    <t xml:space="preserve">Q12522</t>
  </si>
  <si>
    <t xml:space="preserve">Eukaryotic translation initiation factor 6 (eIF-6)</t>
  </si>
  <si>
    <t xml:space="preserve">TIF6 CDC95 YPR016C LPZ15C</t>
  </si>
  <si>
    <t xml:space="preserve">cytoplasm; maturation of 5.8S rRNA from tricistronic rRNA transcript (SSU-rRNA, 5.8S rRNA, LSU-rRNA); maturation of LSU-rRNA from tricistronic rRNA transcript (SSU-rRNA, 5.8S rRNA, LSU-rRNA); mature ribosome assembly; nucleolus; preribosome, large subunit precursor; ribosomal large subunit binding; ribosomal subunit export from nucleus; ribosome binding; translation initiation factor activity</t>
  </si>
  <si>
    <t xml:space="preserve">FUNCTION: Binds to the 60S ribosomal subunit and prevents its association with the 40S ribosomal subunit to form the 80S initiation complex in the cytoplasm. Is also involved in ribosome biogenesis. Associates with pre-60S subunits in the nucleus and is involved in its nuclear export. Cytoplasmic release of TIF6 from 60S subunits and nuclear relocalization is promoted by the GTPase RIA1/EFL1 and by SDO1. Also required for pre-rRNA processing.</t>
  </si>
</sst>
</file>

<file path=xl/styles.xml><?xml version="1.0" encoding="utf-8"?>
<styleSheet xmlns="http://schemas.openxmlformats.org/spreadsheetml/2006/main">
  <numFmts count="2">
    <numFmt numFmtId="164" formatCode="General"/>
    <numFmt numFmtId="165" formatCode="General"/>
  </numFmts>
  <fonts count="5">
    <font>
      <sz val="11"/>
      <color rgb="FF000000"/>
      <name val="宋体"/>
      <family val="0"/>
      <charset val="134"/>
    </font>
    <font>
      <sz val="10"/>
      <name val="Arial"/>
      <family val="0"/>
    </font>
    <font>
      <sz val="10"/>
      <name val="Arial"/>
      <family val="0"/>
    </font>
    <font>
      <sz val="10"/>
      <name val="Arial"/>
      <family val="0"/>
    </font>
    <font>
      <u val="single"/>
      <sz val="11"/>
      <color rgb="FF0000FF"/>
      <name val="宋体"/>
      <family val="0"/>
      <charset val="134"/>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5" fontId="4" fillId="0" borderId="0" xfId="20" applyFont="false" applyBorder="true" applyAlignment="true" applyProtection="true">
      <alignment horizontal="left" vertical="top" textRotation="0" wrapText="true" indent="0" shrinkToFit="false"/>
      <protection locked="true" hidden="false"/>
    </xf>
    <xf numFmtId="165" fontId="4" fillId="0" borderId="0" xfId="20" applyFont="false" applyBorder="true" applyAlignment="true" applyProtection="tru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25" defaultRowHeight="38.25" zeroHeight="false" outlineLevelRow="0" outlineLevelCol="0"/>
  <cols>
    <col collapsed="false" customWidth="true" hidden="false" outlineLevel="0" max="1" min="1" style="1" width="10.74"/>
    <col collapsed="false" customWidth="true" hidden="false" outlineLevel="0" max="2" min="2" style="1" width="16.99"/>
    <col collapsed="false" customWidth="true" hidden="false" outlineLevel="0" max="3" min="3" style="1" width="8.25"/>
    <col collapsed="false" customWidth="true" hidden="false" outlineLevel="0" max="4" min="4" style="1" width="27.87"/>
    <col collapsed="false" customWidth="false" hidden="false" outlineLevel="0" max="5" min="5" style="1" width="11.24"/>
    <col collapsed="false" customWidth="true" hidden="false" outlineLevel="0" max="6" min="6" style="1" width="24.99"/>
    <col collapsed="false" customWidth="true" hidden="false" outlineLevel="0" max="7" min="7" style="1" width="31.75"/>
    <col collapsed="false" customWidth="true" hidden="false" outlineLevel="0" max="8" min="8" style="1" width="19.24"/>
    <col collapsed="false" customWidth="false" hidden="false" outlineLevel="0" max="257" min="9" style="1" width="11.24"/>
  </cols>
  <sheetData>
    <row r="1" customFormat="false" ht="38.25" hidden="false" customHeight="true" outlineLevel="0" collapsed="false">
      <c r="A1" s="2" t="s">
        <v>0</v>
      </c>
      <c r="B1" s="2" t="s">
        <v>1</v>
      </c>
      <c r="C1" s="2" t="s">
        <v>2</v>
      </c>
      <c r="D1" s="2" t="s">
        <v>3</v>
      </c>
      <c r="E1" s="2" t="s">
        <v>4</v>
      </c>
      <c r="F1" s="2" t="s">
        <v>5</v>
      </c>
      <c r="G1" s="2" t="s">
        <v>6</v>
      </c>
      <c r="H1" s="2" t="s">
        <v>7</v>
      </c>
    </row>
    <row r="2" customFormat="false" ht="38.25" hidden="false" customHeight="true" outlineLevel="0" collapsed="false">
      <c r="A2" s="2" t="s">
        <v>8</v>
      </c>
      <c r="B2" s="2" t="n">
        <v>2</v>
      </c>
      <c r="C2" s="3" t="str">
        <f aca="false">A2!C2</f>
        <v>P02359</v>
      </c>
      <c r="D2" s="2" t="s">
        <v>9</v>
      </c>
      <c r="E2" s="2" t="s">
        <v>10</v>
      </c>
      <c r="F2" s="2" t="s">
        <v>11</v>
      </c>
      <c r="G2" s="2" t="s">
        <v>12</v>
      </c>
      <c r="H2" s="2" t="s">
        <v>13</v>
      </c>
    </row>
    <row r="3" customFormat="false" ht="38.25" hidden="false" customHeight="true" outlineLevel="0" collapsed="false">
      <c r="A3" s="2" t="s">
        <v>14</v>
      </c>
      <c r="B3" s="2" t="n">
        <v>2</v>
      </c>
      <c r="C3" s="3" t="str">
        <f aca="false">HYPERLINK("http://www.uniprot.org//uniprot//"&amp;A3,A3)</f>
        <v>P02413</v>
      </c>
      <c r="D3" s="2" t="s">
        <v>15</v>
      </c>
      <c r="E3" s="2" t="s">
        <v>16</v>
      </c>
      <c r="F3" s="2" t="s">
        <v>17</v>
      </c>
      <c r="G3" s="2" t="s">
        <v>18</v>
      </c>
      <c r="H3" s="2" t="s">
        <v>13</v>
      </c>
    </row>
    <row r="4" customFormat="false" ht="38.25" hidden="false" customHeight="true" outlineLevel="0" collapsed="false">
      <c r="A4" s="2" t="s">
        <v>19</v>
      </c>
      <c r="B4" s="2" t="n">
        <v>2</v>
      </c>
      <c r="C4" s="3" t="str">
        <f aca="false">HYPERLINK("http://www.uniprot.org//uniprot//"&amp;A4,A4)</f>
        <v>P0A707</v>
      </c>
      <c r="D4" s="2" t="s">
        <v>20</v>
      </c>
      <c r="E4" s="2" t="s">
        <v>21</v>
      </c>
      <c r="F4" s="2" t="s">
        <v>22</v>
      </c>
      <c r="G4" s="2" t="s">
        <v>23</v>
      </c>
      <c r="H4" s="2" t="s">
        <v>13</v>
      </c>
    </row>
    <row r="5" customFormat="false" ht="38.25" hidden="false" customHeight="true" outlineLevel="0" collapsed="false">
      <c r="A5" s="2" t="s">
        <v>24</v>
      </c>
      <c r="B5" s="2" t="n">
        <v>2</v>
      </c>
      <c r="C5" s="3" t="str">
        <f aca="false">HYPERLINK("http://www.uniprot.org//uniprot//"&amp;A5,A5)</f>
        <v>P0A7K2</v>
      </c>
      <c r="D5" s="2" t="s">
        <v>25</v>
      </c>
      <c r="E5" s="2" t="s">
        <v>26</v>
      </c>
      <c r="F5" s="2" t="s">
        <v>27</v>
      </c>
      <c r="G5" s="2" t="s">
        <v>28</v>
      </c>
      <c r="H5" s="2" t="s">
        <v>13</v>
      </c>
    </row>
    <row r="6" customFormat="false" ht="38.25" hidden="false" customHeight="true" outlineLevel="0" collapsed="false">
      <c r="A6" s="2" t="s">
        <v>29</v>
      </c>
      <c r="B6" s="2" t="n">
        <v>2</v>
      </c>
      <c r="C6" s="3" t="str">
        <f aca="false">HYPERLINK("http://www.uniprot.org//uniprot//"&amp;A6,A6)</f>
        <v>P0A7K6</v>
      </c>
      <c r="D6" s="2" t="s">
        <v>30</v>
      </c>
      <c r="E6" s="2" t="s">
        <v>31</v>
      </c>
      <c r="F6" s="2" t="s">
        <v>32</v>
      </c>
      <c r="G6" s="2" t="s">
        <v>33</v>
      </c>
      <c r="H6" s="2" t="s">
        <v>13</v>
      </c>
    </row>
    <row r="7" customFormat="false" ht="38.25" hidden="false" customHeight="true" outlineLevel="0" collapsed="false">
      <c r="A7" s="2" t="s">
        <v>34</v>
      </c>
      <c r="B7" s="2" t="n">
        <v>1</v>
      </c>
      <c r="C7" s="3" t="str">
        <f aca="false">HYPERLINK("http://www.uniprot.org//uniprot//"&amp;A7,A7)</f>
        <v>P0A7L0</v>
      </c>
      <c r="D7" s="2" t="s">
        <v>35</v>
      </c>
      <c r="E7" s="2" t="s">
        <v>36</v>
      </c>
      <c r="F7" s="2" t="s">
        <v>37</v>
      </c>
      <c r="G7" s="2" t="s">
        <v>38</v>
      </c>
      <c r="H7" s="2" t="s">
        <v>13</v>
      </c>
    </row>
    <row r="8" customFormat="false" ht="38.25" hidden="false" customHeight="true" outlineLevel="0" collapsed="false">
      <c r="A8" s="2" t="s">
        <v>39</v>
      </c>
      <c r="B8" s="2" t="n">
        <v>2</v>
      </c>
      <c r="C8" s="3" t="str">
        <f aca="false">HYPERLINK("http://www.uniprot.org//uniprot//"&amp;A8,A8)</f>
        <v>P0A7L3</v>
      </c>
      <c r="D8" s="2" t="s">
        <v>40</v>
      </c>
      <c r="E8" s="2" t="s">
        <v>41</v>
      </c>
      <c r="F8" s="2" t="s">
        <v>42</v>
      </c>
      <c r="G8" s="2" t="s">
        <v>43</v>
      </c>
      <c r="H8" s="2" t="s">
        <v>13</v>
      </c>
    </row>
    <row r="9" customFormat="false" ht="38.25" hidden="false" customHeight="true" outlineLevel="0" collapsed="false">
      <c r="A9" s="2" t="s">
        <v>44</v>
      </c>
      <c r="B9" s="2" t="n">
        <v>2</v>
      </c>
      <c r="C9" s="3" t="str">
        <f aca="false">HYPERLINK("http://www.uniprot.org//uniprot//"&amp;A9,A9)</f>
        <v>P0A7M2</v>
      </c>
      <c r="D9" s="2" t="s">
        <v>45</v>
      </c>
      <c r="E9" s="2" t="s">
        <v>46</v>
      </c>
      <c r="F9" s="2" t="s">
        <v>47</v>
      </c>
      <c r="G9" s="2"/>
      <c r="H9" s="2" t="s">
        <v>13</v>
      </c>
    </row>
    <row r="10" customFormat="false" ht="38.25" hidden="false" customHeight="true" outlineLevel="0" collapsed="false">
      <c r="A10" s="2" t="s">
        <v>48</v>
      </c>
      <c r="B10" s="2" t="n">
        <v>2</v>
      </c>
      <c r="C10" s="3" t="str">
        <f aca="false">HYPERLINK("http://www.uniprot.org//uniprot//"&amp;A10,A10)</f>
        <v>P0A7M6</v>
      </c>
      <c r="D10" s="2" t="s">
        <v>49</v>
      </c>
      <c r="E10" s="2" t="s">
        <v>50</v>
      </c>
      <c r="F10" s="2" t="s">
        <v>32</v>
      </c>
      <c r="G10" s="2" t="s">
        <v>51</v>
      </c>
      <c r="H10" s="2" t="s">
        <v>13</v>
      </c>
    </row>
    <row r="11" customFormat="false" ht="38.25" hidden="false" customHeight="true" outlineLevel="0" collapsed="false">
      <c r="A11" s="2" t="s">
        <v>52</v>
      </c>
      <c r="B11" s="2" t="n">
        <v>1</v>
      </c>
      <c r="C11" s="3" t="str">
        <f aca="false">HYPERLINK("http://www.uniprot.org//uniprot//"&amp;A11,A11)</f>
        <v>P0A7R1</v>
      </c>
      <c r="D11" s="2" t="s">
        <v>53</v>
      </c>
      <c r="E11" s="2" t="s">
        <v>54</v>
      </c>
      <c r="F11" s="2" t="s">
        <v>32</v>
      </c>
      <c r="G11" s="2" t="s">
        <v>55</v>
      </c>
      <c r="H11" s="2" t="s">
        <v>13</v>
      </c>
    </row>
    <row r="12" customFormat="false" ht="38.25" hidden="false" customHeight="true" outlineLevel="0" collapsed="false">
      <c r="A12" s="2" t="s">
        <v>56</v>
      </c>
      <c r="B12" s="2" t="n">
        <v>2</v>
      </c>
      <c r="C12" s="3" t="str">
        <f aca="false">HYPERLINK("http://www.uniprot.org//uniprot//"&amp;A12,A12)</f>
        <v>P0A7R5</v>
      </c>
      <c r="D12" s="2" t="s">
        <v>57</v>
      </c>
      <c r="E12" s="2" t="s">
        <v>58</v>
      </c>
      <c r="F12" s="2" t="s">
        <v>59</v>
      </c>
      <c r="G12" s="2" t="s">
        <v>60</v>
      </c>
      <c r="H12" s="2" t="s">
        <v>13</v>
      </c>
    </row>
    <row r="13" customFormat="false" ht="38.25" hidden="false" customHeight="true" outlineLevel="0" collapsed="false">
      <c r="A13" s="2" t="s">
        <v>61</v>
      </c>
      <c r="B13" s="2" t="n">
        <v>2</v>
      </c>
      <c r="C13" s="3" t="str">
        <f aca="false">HYPERLINK("http://www.uniprot.org//uniprot//"&amp;A13,A13)</f>
        <v>P0A7S9</v>
      </c>
      <c r="D13" s="2" t="s">
        <v>62</v>
      </c>
      <c r="E13" s="2" t="s">
        <v>63</v>
      </c>
      <c r="F13" s="2" t="s">
        <v>64</v>
      </c>
      <c r="G13" s="2" t="s">
        <v>65</v>
      </c>
      <c r="H13" s="2" t="s">
        <v>13</v>
      </c>
    </row>
    <row r="14" customFormat="false" ht="38.25" hidden="false" customHeight="true" outlineLevel="0" collapsed="false">
      <c r="A14" s="2" t="s">
        <v>66</v>
      </c>
      <c r="B14" s="2" t="n">
        <v>2</v>
      </c>
      <c r="C14" s="3" t="str">
        <f aca="false">HYPERLINK("http://www.uniprot.org//uniprot//"&amp;A14,A14)</f>
        <v>P0A7V3</v>
      </c>
      <c r="D14" s="2" t="s">
        <v>67</v>
      </c>
      <c r="E14" s="2" t="s">
        <v>68</v>
      </c>
      <c r="F14" s="2" t="s">
        <v>69</v>
      </c>
      <c r="G14" s="2" t="s">
        <v>70</v>
      </c>
      <c r="H14" s="2" t="s">
        <v>13</v>
      </c>
    </row>
    <row r="15" customFormat="false" ht="38.25" hidden="false" customHeight="true" outlineLevel="0" collapsed="false">
      <c r="A15" s="2" t="s">
        <v>71</v>
      </c>
      <c r="B15" s="2" t="n">
        <v>2</v>
      </c>
      <c r="C15" s="3" t="str">
        <f aca="false">HYPERLINK("http://www.uniprot.org//uniprot//"&amp;A15,A15)</f>
        <v>P0A7V8</v>
      </c>
      <c r="D15" s="2" t="s">
        <v>72</v>
      </c>
      <c r="E15" s="2" t="s">
        <v>73</v>
      </c>
      <c r="F15" s="2" t="s">
        <v>74</v>
      </c>
      <c r="G15" s="2" t="s">
        <v>75</v>
      </c>
      <c r="H15" s="2" t="s">
        <v>13</v>
      </c>
    </row>
    <row r="16" customFormat="false" ht="38.25" hidden="false" customHeight="true" outlineLevel="0" collapsed="false">
      <c r="A16" s="2" t="s">
        <v>76</v>
      </c>
      <c r="B16" s="2" t="n">
        <v>2</v>
      </c>
      <c r="C16" s="3" t="str">
        <f aca="false">HYPERLINK("http://www.uniprot.org//uniprot//"&amp;A16,A16)</f>
        <v>P0A7Y8</v>
      </c>
      <c r="D16" s="2" t="s">
        <v>77</v>
      </c>
      <c r="E16" s="2" t="s">
        <v>78</v>
      </c>
      <c r="F16" s="2" t="s">
        <v>79</v>
      </c>
      <c r="G16" s="2" t="s">
        <v>80</v>
      </c>
      <c r="H16" s="2" t="s">
        <v>13</v>
      </c>
    </row>
    <row r="17" customFormat="false" ht="38.25" hidden="false" customHeight="true" outlineLevel="0" collapsed="false">
      <c r="A17" s="2" t="s">
        <v>81</v>
      </c>
      <c r="B17" s="2" t="n">
        <v>2</v>
      </c>
      <c r="C17" s="3" t="str">
        <f aca="false">HYPERLINK("http://www.uniprot.org//uniprot//"&amp;A17,A17)</f>
        <v>P0A7Z4</v>
      </c>
      <c r="D17" s="2" t="s">
        <v>82</v>
      </c>
      <c r="E17" s="2" t="s">
        <v>83</v>
      </c>
      <c r="F17" s="2" t="s">
        <v>84</v>
      </c>
      <c r="G17" s="2" t="s">
        <v>85</v>
      </c>
      <c r="H17" s="2" t="s">
        <v>13</v>
      </c>
    </row>
    <row r="18" customFormat="false" ht="38.25" hidden="false" customHeight="true" outlineLevel="0" collapsed="false">
      <c r="A18" s="2" t="s">
        <v>86</v>
      </c>
      <c r="B18" s="2" t="n">
        <v>1</v>
      </c>
      <c r="C18" s="3" t="str">
        <f aca="false">HYPERLINK("http://www.uniprot.org//uniprot//"&amp;A18,A18)</f>
        <v>P0A800</v>
      </c>
      <c r="D18" s="2" t="s">
        <v>87</v>
      </c>
      <c r="E18" s="2" t="s">
        <v>88</v>
      </c>
      <c r="F18" s="2" t="s">
        <v>89</v>
      </c>
      <c r="G18" s="2" t="s">
        <v>90</v>
      </c>
      <c r="H18" s="2" t="s">
        <v>13</v>
      </c>
    </row>
    <row r="19" customFormat="false" ht="38.25" hidden="false" customHeight="true" outlineLevel="0" collapsed="false">
      <c r="A19" s="2" t="s">
        <v>91</v>
      </c>
      <c r="B19" s="2" t="n">
        <v>2</v>
      </c>
      <c r="C19" s="3" t="str">
        <f aca="false">HYPERLINK("http://www.uniprot.org//uniprot//"&amp;A19,A19)</f>
        <v>P0A8T7</v>
      </c>
      <c r="D19" s="2" t="s">
        <v>92</v>
      </c>
      <c r="E19" s="2" t="s">
        <v>93</v>
      </c>
      <c r="F19" s="2" t="s">
        <v>94</v>
      </c>
      <c r="G19" s="2" t="s">
        <v>95</v>
      </c>
      <c r="H19" s="2" t="s">
        <v>13</v>
      </c>
    </row>
    <row r="20" customFormat="false" ht="38.25" hidden="false" customHeight="true" outlineLevel="0" collapsed="false">
      <c r="A20" s="2" t="s">
        <v>96</v>
      </c>
      <c r="B20" s="2" t="n">
        <v>2</v>
      </c>
      <c r="C20" s="3" t="str">
        <f aca="false">HYPERLINK("http://www.uniprot.org//uniprot//"&amp;A20,A20)</f>
        <v>P0A8V2</v>
      </c>
      <c r="D20" s="2" t="s">
        <v>97</v>
      </c>
      <c r="E20" s="2" t="s">
        <v>98</v>
      </c>
      <c r="F20" s="2" t="s">
        <v>99</v>
      </c>
      <c r="G20" s="2" t="s">
        <v>95</v>
      </c>
      <c r="H20" s="2" t="s">
        <v>13</v>
      </c>
    </row>
    <row r="21" customFormat="false" ht="38.25" hidden="false" customHeight="true" outlineLevel="0" collapsed="false">
      <c r="A21" s="2" t="s">
        <v>100</v>
      </c>
      <c r="B21" s="2" t="n">
        <v>1</v>
      </c>
      <c r="C21" s="3" t="str">
        <f aca="false">HYPERLINK("http://www.uniprot.org//uniprot//"&amp;A21,A21)</f>
        <v>P0A9Y6</v>
      </c>
      <c r="D21" s="2" t="s">
        <v>101</v>
      </c>
      <c r="E21" s="2" t="s">
        <v>102</v>
      </c>
      <c r="F21" s="2" t="s">
        <v>103</v>
      </c>
      <c r="G21" s="2"/>
      <c r="H21" s="2" t="s">
        <v>13</v>
      </c>
    </row>
    <row r="22" customFormat="false" ht="38.25" hidden="false" customHeight="true" outlineLevel="0" collapsed="false">
      <c r="A22" s="2" t="s">
        <v>104</v>
      </c>
      <c r="B22" s="2" t="n">
        <v>2</v>
      </c>
      <c r="C22" s="3" t="str">
        <f aca="false">HYPERLINK("http://www.uniprot.org//uniprot//"&amp;A22,A22)</f>
        <v>P0AA10</v>
      </c>
      <c r="D22" s="2" t="s">
        <v>105</v>
      </c>
      <c r="E22" s="2" t="s">
        <v>106</v>
      </c>
      <c r="F22" s="2" t="s">
        <v>107</v>
      </c>
      <c r="G22" s="2" t="s">
        <v>108</v>
      </c>
      <c r="H22" s="2" t="s">
        <v>13</v>
      </c>
    </row>
    <row r="23" customFormat="false" ht="38.25" hidden="false" customHeight="true" outlineLevel="0" collapsed="false">
      <c r="A23" s="2" t="s">
        <v>109</v>
      </c>
      <c r="B23" s="2" t="n">
        <v>1</v>
      </c>
      <c r="C23" s="3" t="str">
        <f aca="false">HYPERLINK("http://www.uniprot.org//uniprot//"&amp;A23,A23)</f>
        <v>P0AA39</v>
      </c>
      <c r="D23" s="2" t="s">
        <v>110</v>
      </c>
      <c r="E23" s="2" t="s">
        <v>111</v>
      </c>
      <c r="F23" s="2" t="s">
        <v>112</v>
      </c>
      <c r="G23" s="2" t="s">
        <v>113</v>
      </c>
      <c r="H23" s="2" t="s">
        <v>13</v>
      </c>
    </row>
    <row r="24" customFormat="false" ht="38.25" hidden="false" customHeight="true" outlineLevel="0" collapsed="false">
      <c r="A24" s="2" t="s">
        <v>114</v>
      </c>
      <c r="B24" s="2" t="n">
        <v>1</v>
      </c>
      <c r="C24" s="3" t="str">
        <f aca="false">HYPERLINK("http://www.uniprot.org//uniprot//"&amp;A24,A24)</f>
        <v>P0ACF0</v>
      </c>
      <c r="D24" s="2" t="s">
        <v>115</v>
      </c>
      <c r="E24" s="2" t="s">
        <v>116</v>
      </c>
      <c r="F24" s="2" t="s">
        <v>117</v>
      </c>
      <c r="G24" s="2" t="s">
        <v>118</v>
      </c>
      <c r="H24" s="2" t="s">
        <v>13</v>
      </c>
    </row>
    <row r="25" customFormat="false" ht="38.25" hidden="false" customHeight="true" outlineLevel="0" collapsed="false">
      <c r="A25" s="2" t="s">
        <v>119</v>
      </c>
      <c r="B25" s="2" t="n">
        <v>1</v>
      </c>
      <c r="C25" s="3" t="str">
        <f aca="false">HYPERLINK("http://www.uniprot.org//uniprot//"&amp;A25,A25)</f>
        <v>P0ACF4</v>
      </c>
      <c r="D25" s="2" t="s">
        <v>120</v>
      </c>
      <c r="E25" s="2" t="s">
        <v>121</v>
      </c>
      <c r="F25" s="2" t="s">
        <v>122</v>
      </c>
      <c r="G25" s="2" t="s">
        <v>118</v>
      </c>
      <c r="H25" s="2" t="s">
        <v>13</v>
      </c>
    </row>
    <row r="26" customFormat="false" ht="38.25" hidden="false" customHeight="true" outlineLevel="0" collapsed="false">
      <c r="A26" s="2" t="s">
        <v>123</v>
      </c>
      <c r="B26" s="2" t="n">
        <v>2</v>
      </c>
      <c r="C26" s="3" t="str">
        <f aca="false">HYPERLINK("http://www.uniprot.org//uniprot//"&amp;A26,A26)</f>
        <v>P0ADY3</v>
      </c>
      <c r="D26" s="2" t="s">
        <v>124</v>
      </c>
      <c r="E26" s="2" t="s">
        <v>125</v>
      </c>
      <c r="F26" s="2" t="s">
        <v>126</v>
      </c>
      <c r="G26" s="2" t="s">
        <v>127</v>
      </c>
      <c r="H26" s="2" t="s">
        <v>13</v>
      </c>
    </row>
    <row r="27" customFormat="false" ht="38.25" hidden="false" customHeight="true" outlineLevel="0" collapsed="false">
      <c r="A27" s="2" t="s">
        <v>128</v>
      </c>
      <c r="B27" s="2" t="n">
        <v>2</v>
      </c>
      <c r="C27" s="3" t="str">
        <f aca="false">HYPERLINK("http://www.uniprot.org//uniprot//"&amp;A27,A27)</f>
        <v>P0ADZ0</v>
      </c>
      <c r="D27" s="2" t="s">
        <v>129</v>
      </c>
      <c r="E27" s="2" t="s">
        <v>130</v>
      </c>
      <c r="F27" s="2" t="s">
        <v>131</v>
      </c>
      <c r="G27" s="2" t="s">
        <v>132</v>
      </c>
      <c r="H27" s="2" t="s">
        <v>13</v>
      </c>
    </row>
    <row r="28" customFormat="false" ht="38.25" hidden="false" customHeight="true" outlineLevel="0" collapsed="false">
      <c r="A28" s="2" t="s">
        <v>133</v>
      </c>
      <c r="B28" s="2" t="n">
        <v>2</v>
      </c>
      <c r="C28" s="3" t="str">
        <f aca="false">HYPERLINK("http://www.uniprot.org//uniprot//"&amp;A28,A28)</f>
        <v>P0AFG0</v>
      </c>
      <c r="D28" s="2" t="s">
        <v>134</v>
      </c>
      <c r="E28" s="2" t="s">
        <v>135</v>
      </c>
      <c r="F28" s="2" t="s">
        <v>136</v>
      </c>
      <c r="G28" s="2" t="s">
        <v>137</v>
      </c>
      <c r="H28" s="2" t="s">
        <v>13</v>
      </c>
    </row>
    <row r="29" customFormat="false" ht="38.25" hidden="false" customHeight="true" outlineLevel="0" collapsed="false">
      <c r="A29" s="2" t="s">
        <v>138</v>
      </c>
      <c r="B29" s="2" t="n">
        <v>2</v>
      </c>
      <c r="C29" s="3" t="str">
        <f aca="false">HYPERLINK("http://www.uniprot.org//uniprot//"&amp;A29,A29)</f>
        <v>P0AG24</v>
      </c>
      <c r="D29" s="2" t="s">
        <v>139</v>
      </c>
      <c r="E29" s="2" t="s">
        <v>140</v>
      </c>
      <c r="F29" s="2" t="s">
        <v>141</v>
      </c>
      <c r="G29" s="2" t="s">
        <v>142</v>
      </c>
      <c r="H29" s="2" t="s">
        <v>13</v>
      </c>
    </row>
    <row r="30" customFormat="false" ht="38.25" hidden="false" customHeight="true" outlineLevel="0" collapsed="false">
      <c r="A30" s="2" t="s">
        <v>143</v>
      </c>
      <c r="B30" s="2" t="n">
        <v>2</v>
      </c>
      <c r="C30" s="3" t="str">
        <f aca="false">HYPERLINK("http://www.uniprot.org//uniprot//"&amp;A30,A30)</f>
        <v>P0AG30</v>
      </c>
      <c r="D30" s="2" t="s">
        <v>144</v>
      </c>
      <c r="E30" s="2" t="s">
        <v>145</v>
      </c>
      <c r="F30" s="2" t="s">
        <v>146</v>
      </c>
      <c r="G30" s="2" t="s">
        <v>147</v>
      </c>
      <c r="H30" s="2" t="s">
        <v>13</v>
      </c>
    </row>
    <row r="31" customFormat="false" ht="38.25" hidden="false" customHeight="true" outlineLevel="0" collapsed="false">
      <c r="A31" s="2" t="s">
        <v>148</v>
      </c>
      <c r="B31" s="2" t="n">
        <v>2</v>
      </c>
      <c r="C31" s="3" t="str">
        <f aca="false">HYPERLINK("http://www.uniprot.org//uniprot//"&amp;A31,A31)</f>
        <v>P0AG48</v>
      </c>
      <c r="D31" s="2" t="s">
        <v>149</v>
      </c>
      <c r="E31" s="2" t="s">
        <v>150</v>
      </c>
      <c r="F31" s="2" t="s">
        <v>32</v>
      </c>
      <c r="G31" s="2" t="s">
        <v>151</v>
      </c>
      <c r="H31" s="2" t="s">
        <v>13</v>
      </c>
    </row>
    <row r="32" customFormat="false" ht="38.25" hidden="false" customHeight="true" outlineLevel="0" collapsed="false">
      <c r="A32" s="2" t="s">
        <v>152</v>
      </c>
      <c r="B32" s="2" t="n">
        <v>2</v>
      </c>
      <c r="C32" s="3" t="str">
        <f aca="false">HYPERLINK("http://www.uniprot.org//uniprot//"&amp;A32,A32)</f>
        <v>P0AG55</v>
      </c>
      <c r="D32" s="2" t="s">
        <v>153</v>
      </c>
      <c r="E32" s="2" t="s">
        <v>154</v>
      </c>
      <c r="F32" s="2" t="s">
        <v>155</v>
      </c>
      <c r="G32" s="2" t="s">
        <v>156</v>
      </c>
      <c r="H32" s="2" t="s">
        <v>13</v>
      </c>
    </row>
    <row r="33" customFormat="false" ht="38.25" hidden="false" customHeight="true" outlineLevel="0" collapsed="false">
      <c r="A33" s="2" t="s">
        <v>157</v>
      </c>
      <c r="B33" s="2" t="n">
        <v>2</v>
      </c>
      <c r="C33" s="3" t="str">
        <f aca="false">HYPERLINK("http://www.uniprot.org//uniprot//"&amp;A33,A33)</f>
        <v>P0AG59</v>
      </c>
      <c r="D33" s="2" t="s">
        <v>158</v>
      </c>
      <c r="E33" s="2" t="s">
        <v>159</v>
      </c>
      <c r="F33" s="2" t="s">
        <v>11</v>
      </c>
      <c r="G33" s="2" t="s">
        <v>160</v>
      </c>
      <c r="H33" s="2" t="s">
        <v>13</v>
      </c>
    </row>
    <row r="34" customFormat="false" ht="38.25" hidden="false" customHeight="true" outlineLevel="0" collapsed="false">
      <c r="A34" s="2" t="s">
        <v>161</v>
      </c>
      <c r="B34" s="2" t="n">
        <v>2</v>
      </c>
      <c r="C34" s="3" t="str">
        <f aca="false">HYPERLINK("http://www.uniprot.org//uniprot//"&amp;A34,A34)</f>
        <v>P0C018</v>
      </c>
      <c r="D34" s="2" t="s">
        <v>162</v>
      </c>
      <c r="E34" s="2" t="s">
        <v>163</v>
      </c>
      <c r="F34" s="2" t="s">
        <v>32</v>
      </c>
      <c r="G34" s="2" t="s">
        <v>164</v>
      </c>
      <c r="H34" s="2" t="s">
        <v>13</v>
      </c>
    </row>
    <row r="35" customFormat="false" ht="38.25" hidden="false" customHeight="true" outlineLevel="0" collapsed="false">
      <c r="A35" s="2" t="s">
        <v>165</v>
      </c>
      <c r="B35" s="2" t="n">
        <v>2</v>
      </c>
      <c r="C35" s="3" t="str">
        <f aca="false">HYPERLINK("http://www.uniprot.org//uniprot//"&amp;A35,A35)</f>
        <v>P60422</v>
      </c>
      <c r="D35" s="2" t="s">
        <v>166</v>
      </c>
      <c r="E35" s="2" t="s">
        <v>167</v>
      </c>
      <c r="F35" s="2" t="s">
        <v>168</v>
      </c>
      <c r="G35" s="2" t="s">
        <v>169</v>
      </c>
      <c r="H35" s="2" t="s">
        <v>13</v>
      </c>
    </row>
    <row r="36" customFormat="false" ht="38.25" hidden="false" customHeight="true" outlineLevel="0" collapsed="false">
      <c r="A36" s="2" t="s">
        <v>170</v>
      </c>
      <c r="B36" s="2" t="n">
        <v>2</v>
      </c>
      <c r="C36" s="3" t="str">
        <f aca="false">HYPERLINK("http://www.uniprot.org//uniprot//"&amp;A36,A36)</f>
        <v>P60624</v>
      </c>
      <c r="D36" s="2" t="s">
        <v>171</v>
      </c>
      <c r="E36" s="2" t="s">
        <v>172</v>
      </c>
      <c r="F36" s="2" t="s">
        <v>32</v>
      </c>
      <c r="G36" s="2" t="s">
        <v>173</v>
      </c>
      <c r="H36" s="2" t="s">
        <v>13</v>
      </c>
    </row>
    <row r="37" customFormat="false" ht="38.25" hidden="false" customHeight="true" outlineLevel="0" collapsed="false">
      <c r="A37" s="2" t="s">
        <v>174</v>
      </c>
      <c r="B37" s="2" t="n">
        <v>2</v>
      </c>
      <c r="C37" s="3" t="str">
        <f aca="false">HYPERLINK("http://www.uniprot.org//uniprot//"&amp;A37,A37)</f>
        <v>P60723</v>
      </c>
      <c r="D37" s="2" t="s">
        <v>175</v>
      </c>
      <c r="E37" s="2" t="s">
        <v>176</v>
      </c>
      <c r="F37" s="2" t="s">
        <v>177</v>
      </c>
      <c r="G37" s="2" t="s">
        <v>178</v>
      </c>
      <c r="H37" s="2" t="s">
        <v>13</v>
      </c>
    </row>
    <row r="38" customFormat="false" ht="38.25" hidden="false" customHeight="true" outlineLevel="0" collapsed="false">
      <c r="A38" s="2" t="s">
        <v>179</v>
      </c>
      <c r="B38" s="2" t="n">
        <v>2</v>
      </c>
      <c r="C38" s="3" t="str">
        <f aca="false">HYPERLINK("http://www.uniprot.org//uniprot//"&amp;A38,A38)</f>
        <v>P62399</v>
      </c>
      <c r="D38" s="2" t="s">
        <v>180</v>
      </c>
      <c r="E38" s="2" t="s">
        <v>181</v>
      </c>
      <c r="F38" s="2" t="s">
        <v>182</v>
      </c>
      <c r="G38" s="2" t="s">
        <v>183</v>
      </c>
      <c r="H38" s="2" t="s">
        <v>13</v>
      </c>
    </row>
    <row r="39" customFormat="false" ht="38.25" hidden="false" customHeight="true" outlineLevel="0" collapsed="false">
      <c r="C39"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9921875" defaultRowHeight="39" zeroHeight="false" outlineLevelRow="0" outlineLevelCol="0"/>
  <cols>
    <col collapsed="false" customWidth="true" hidden="false" outlineLevel="0" max="1" min="1" style="2" width="9.87"/>
    <col collapsed="false" customWidth="true" hidden="false" outlineLevel="0" max="2" min="2" style="2" width="17.75"/>
    <col collapsed="false" customWidth="true" hidden="false" outlineLevel="0" max="3" min="3" style="2" width="8.25"/>
    <col collapsed="false" customWidth="true" hidden="false" outlineLevel="0" max="4" min="4" style="2" width="15.49"/>
    <col collapsed="false" customWidth="true" hidden="false" outlineLevel="0" max="5" min="5" style="2" width="19.87"/>
    <col collapsed="false" customWidth="true" hidden="false" outlineLevel="0" max="6" min="6" style="2" width="19.99"/>
    <col collapsed="false" customWidth="true" hidden="false" outlineLevel="0" max="7" min="7" style="2" width="39.75"/>
    <col collapsed="false" customWidth="true" hidden="false" outlineLevel="0" max="8" min="8" style="2" width="19.24"/>
    <col collapsed="false" customWidth="false" hidden="false" outlineLevel="0" max="257" min="9" style="2" width="8.99"/>
  </cols>
  <sheetData>
    <row r="1" customFormat="false" ht="39" hidden="false" customHeight="true" outlineLevel="0" collapsed="false">
      <c r="A1" s="2" t="s">
        <v>0</v>
      </c>
      <c r="B1" s="2" t="s">
        <v>1</v>
      </c>
      <c r="C1" s="1" t="s">
        <v>2</v>
      </c>
      <c r="D1" s="1" t="s">
        <v>3</v>
      </c>
      <c r="E1" s="1" t="s">
        <v>4</v>
      </c>
      <c r="F1" s="1" t="s">
        <v>5</v>
      </c>
      <c r="G1" s="1" t="s">
        <v>6</v>
      </c>
      <c r="H1" s="1" t="s">
        <v>7</v>
      </c>
      <c r="I1" s="1"/>
      <c r="J1" s="1"/>
      <c r="K1" s="1"/>
    </row>
    <row r="2" customFormat="false" ht="39" hidden="false" customHeight="true" outlineLevel="0" collapsed="false">
      <c r="A2" s="2" t="s">
        <v>184</v>
      </c>
      <c r="B2" s="2" t="n">
        <v>2</v>
      </c>
      <c r="C2" s="4" t="str">
        <f aca="false">HYPERLINK("http://www.uniprot.org//uniprot//"&amp;A2,A2)</f>
        <v>P02359</v>
      </c>
      <c r="D2" s="1" t="s">
        <v>185</v>
      </c>
      <c r="E2" s="1" t="s">
        <v>186</v>
      </c>
      <c r="F2" s="1" t="s">
        <v>187</v>
      </c>
      <c r="G2" s="1" t="s">
        <v>188</v>
      </c>
      <c r="H2" s="1" t="s">
        <v>13</v>
      </c>
      <c r="I2" s="1"/>
      <c r="J2" s="1"/>
      <c r="K2" s="1"/>
    </row>
    <row r="3" customFormat="false" ht="39" hidden="false" customHeight="true" outlineLevel="0" collapsed="false">
      <c r="A3" s="2" t="s">
        <v>189</v>
      </c>
      <c r="B3" s="2" t="n">
        <v>2</v>
      </c>
      <c r="C3" s="4" t="str">
        <f aca="false">HYPERLINK("http://www.uniprot.org//uniprot//"&amp;A3,A3)</f>
        <v>P05055</v>
      </c>
      <c r="D3" s="1" t="s">
        <v>190</v>
      </c>
      <c r="E3" s="1" t="s">
        <v>191</v>
      </c>
      <c r="F3" s="1" t="s">
        <v>192</v>
      </c>
      <c r="G3" s="1" t="s">
        <v>193</v>
      </c>
      <c r="H3" s="1" t="s">
        <v>13</v>
      </c>
      <c r="I3" s="1"/>
      <c r="J3" s="1"/>
      <c r="K3" s="1"/>
    </row>
    <row r="4" customFormat="false" ht="39" hidden="false" customHeight="true" outlineLevel="0" collapsed="false">
      <c r="A4" s="2" t="s">
        <v>194</v>
      </c>
      <c r="B4" s="2" t="n">
        <v>1</v>
      </c>
      <c r="C4" s="4" t="str">
        <f aca="false">HYPERLINK("http://www.uniprot.org//uniprot//"&amp;A4,A4)</f>
        <v>P08622</v>
      </c>
      <c r="D4" s="1" t="s">
        <v>195</v>
      </c>
      <c r="E4" s="1" t="s">
        <v>196</v>
      </c>
      <c r="F4" s="1" t="s">
        <v>197</v>
      </c>
      <c r="G4" s="1" t="s">
        <v>198</v>
      </c>
      <c r="H4" s="1" t="s">
        <v>13</v>
      </c>
      <c r="I4" s="1"/>
      <c r="J4" s="1"/>
      <c r="K4" s="1"/>
    </row>
    <row r="5" customFormat="false" ht="39" hidden="false" customHeight="true" outlineLevel="0" collapsed="false">
      <c r="A5" s="2" t="s">
        <v>199</v>
      </c>
      <c r="B5" s="2" t="n">
        <v>2</v>
      </c>
      <c r="C5" s="4" t="str">
        <f aca="false">HYPERLINK("http://www.uniprot.org//uniprot//"&amp;A5,A5)</f>
        <v>P0A6X3</v>
      </c>
      <c r="D5" s="1" t="s">
        <v>200</v>
      </c>
      <c r="E5" s="1" t="s">
        <v>201</v>
      </c>
      <c r="F5" s="1" t="s">
        <v>202</v>
      </c>
      <c r="G5" s="1" t="s">
        <v>203</v>
      </c>
      <c r="H5" s="1" t="s">
        <v>13</v>
      </c>
      <c r="I5" s="1"/>
      <c r="J5" s="1"/>
      <c r="K5" s="1"/>
    </row>
    <row r="6" customFormat="false" ht="39" hidden="false" customHeight="true" outlineLevel="0" collapsed="false">
      <c r="A6" s="2" t="s">
        <v>204</v>
      </c>
      <c r="B6" s="2" t="n">
        <v>1</v>
      </c>
      <c r="C6" s="4" t="str">
        <f aca="false">HYPERLINK("http://www.uniprot.org//uniprot//"&amp;A6,A6)</f>
        <v>P0A8I5</v>
      </c>
      <c r="D6" s="1" t="s">
        <v>205</v>
      </c>
      <c r="E6" s="1" t="s">
        <v>206</v>
      </c>
      <c r="F6" s="1" t="s">
        <v>207</v>
      </c>
      <c r="G6" s="1" t="s">
        <v>208</v>
      </c>
      <c r="H6" s="1" t="s">
        <v>13</v>
      </c>
      <c r="I6" s="1"/>
      <c r="J6" s="1"/>
      <c r="K6" s="1"/>
    </row>
    <row r="7" customFormat="false" ht="39" hidden="false" customHeight="true" outlineLevel="0" collapsed="false">
      <c r="A7" s="2" t="s">
        <v>209</v>
      </c>
      <c r="B7" s="2" t="n">
        <v>1</v>
      </c>
      <c r="C7" s="4" t="str">
        <f aca="false">HYPERLINK("http://www.uniprot.org//uniprot//"&amp;A7,A7)</f>
        <v>P0A8J8</v>
      </c>
      <c r="D7" s="1" t="s">
        <v>210</v>
      </c>
      <c r="E7" s="1" t="s">
        <v>211</v>
      </c>
      <c r="F7" s="1" t="s">
        <v>212</v>
      </c>
      <c r="G7" s="1" t="s">
        <v>213</v>
      </c>
      <c r="H7" s="1" t="s">
        <v>13</v>
      </c>
      <c r="I7" s="1"/>
      <c r="J7" s="1"/>
      <c r="K7" s="1"/>
    </row>
    <row r="8" customFormat="false" ht="39" hidden="false" customHeight="true" outlineLevel="0" collapsed="false">
      <c r="A8" s="2" t="s">
        <v>214</v>
      </c>
      <c r="B8" s="2" t="n">
        <v>1</v>
      </c>
      <c r="C8" s="4" t="str">
        <f aca="false">HYPERLINK("http://www.uniprot.org//uniprot//"&amp;A8,A8)</f>
        <v>P0A972</v>
      </c>
      <c r="D8" s="1" t="s">
        <v>215</v>
      </c>
      <c r="E8" s="1" t="s">
        <v>216</v>
      </c>
      <c r="F8" s="1" t="s">
        <v>217</v>
      </c>
      <c r="G8" s="1"/>
      <c r="H8" s="1" t="s">
        <v>13</v>
      </c>
      <c r="I8" s="1"/>
      <c r="J8" s="1"/>
      <c r="K8" s="1"/>
    </row>
    <row r="9" customFormat="false" ht="39" hidden="false" customHeight="true" outlineLevel="0" collapsed="false">
      <c r="A9" s="2" t="s">
        <v>218</v>
      </c>
      <c r="B9" s="2" t="n">
        <v>1</v>
      </c>
      <c r="C9" s="4" t="str">
        <f aca="false">HYPERLINK("http://www.uniprot.org//uniprot//"&amp;A9,A9)</f>
        <v>P0A9P6</v>
      </c>
      <c r="D9" s="1" t="s">
        <v>219</v>
      </c>
      <c r="E9" s="1" t="s">
        <v>220</v>
      </c>
      <c r="F9" s="1" t="s">
        <v>221</v>
      </c>
      <c r="G9" s="1" t="s">
        <v>222</v>
      </c>
      <c r="H9" s="1" t="s">
        <v>13</v>
      </c>
      <c r="I9" s="1"/>
      <c r="J9" s="1"/>
      <c r="K9" s="1"/>
    </row>
    <row r="10" customFormat="false" ht="39" hidden="false" customHeight="true" outlineLevel="0" collapsed="false">
      <c r="A10" s="2" t="s">
        <v>223</v>
      </c>
      <c r="B10" s="2" t="n">
        <v>2</v>
      </c>
      <c r="C10" s="4" t="str">
        <f aca="false">HYPERLINK("http://www.uniprot.org//uniprot//"&amp;A10,A10)</f>
        <v>P0AG67</v>
      </c>
      <c r="D10" s="1" t="s">
        <v>224</v>
      </c>
      <c r="E10" s="1" t="s">
        <v>225</v>
      </c>
      <c r="F10" s="1" t="s">
        <v>226</v>
      </c>
      <c r="G10" s="1" t="s">
        <v>227</v>
      </c>
      <c r="H10" s="1" t="s">
        <v>13</v>
      </c>
      <c r="I10" s="1"/>
      <c r="J10" s="1"/>
      <c r="K10" s="1"/>
    </row>
    <row r="11" customFormat="false" ht="39" hidden="false" customHeight="true" outlineLevel="0" collapsed="false">
      <c r="A11" s="2" t="s">
        <v>228</v>
      </c>
      <c r="B11" s="2" t="n">
        <v>1</v>
      </c>
      <c r="C11" s="4" t="str">
        <f aca="false">HYPERLINK("http://www.uniprot.org//uniprot//"&amp;A11,A11)</f>
        <v>P0AGJ5</v>
      </c>
      <c r="D11" s="1" t="s">
        <v>229</v>
      </c>
      <c r="E11" s="1" t="s">
        <v>230</v>
      </c>
      <c r="F11" s="1" t="s">
        <v>231</v>
      </c>
      <c r="G11" s="1"/>
      <c r="H11" s="1" t="s">
        <v>13</v>
      </c>
      <c r="I11" s="1"/>
      <c r="J11" s="1"/>
      <c r="K11" s="1"/>
    </row>
    <row r="12" customFormat="false" ht="39" hidden="false" customHeight="true" outlineLevel="0" collapsed="false">
      <c r="A12" s="2" t="s">
        <v>232</v>
      </c>
      <c r="B12" s="2" t="n">
        <v>1</v>
      </c>
      <c r="C12" s="4" t="str">
        <f aca="false">HYPERLINK("http://www.uniprot.org//uniprot//"&amp;A12,A12)</f>
        <v>P0C054</v>
      </c>
      <c r="D12" s="1" t="s">
        <v>233</v>
      </c>
      <c r="E12" s="1" t="s">
        <v>234</v>
      </c>
      <c r="F12" s="1" t="s">
        <v>235</v>
      </c>
      <c r="G12" s="1" t="s">
        <v>236</v>
      </c>
      <c r="H12" s="1" t="s">
        <v>13</v>
      </c>
      <c r="I12" s="1"/>
      <c r="J12" s="1"/>
      <c r="K12" s="1"/>
    </row>
    <row r="13" customFormat="false" ht="39" hidden="false" customHeight="true" outlineLevel="0" collapsed="false">
      <c r="A13" s="2" t="s">
        <v>237</v>
      </c>
      <c r="B13" s="2" t="n">
        <v>1</v>
      </c>
      <c r="C13" s="4" t="str">
        <f aca="false">HYPERLINK("http://www.uniprot.org//uniprot//"&amp;A13,A13)</f>
        <v>P21499</v>
      </c>
      <c r="D13" s="1" t="s">
        <v>238</v>
      </c>
      <c r="E13" s="1" t="s">
        <v>239</v>
      </c>
      <c r="F13" s="1" t="s">
        <v>240</v>
      </c>
      <c r="G13" s="1" t="s">
        <v>241</v>
      </c>
      <c r="H13" s="1" t="s">
        <v>13</v>
      </c>
      <c r="I13" s="1"/>
      <c r="J13" s="1"/>
      <c r="K13" s="1"/>
    </row>
    <row r="14" customFormat="false" ht="39" hidden="false" customHeight="true" outlineLevel="0" collapsed="false">
      <c r="A14" s="2" t="s">
        <v>242</v>
      </c>
      <c r="B14" s="2" t="n">
        <v>1</v>
      </c>
      <c r="C14" s="4" t="str">
        <f aca="false">HYPERLINK("http://www.uniprot.org//uniprot//"&amp;A14,A14)</f>
        <v>P21507</v>
      </c>
      <c r="D14" s="1" t="s">
        <v>243</v>
      </c>
      <c r="E14" s="1" t="s">
        <v>244</v>
      </c>
      <c r="F14" s="1" t="s">
        <v>245</v>
      </c>
      <c r="G14" s="1" t="s">
        <v>246</v>
      </c>
      <c r="H14" s="1" t="s">
        <v>13</v>
      </c>
      <c r="I14" s="1"/>
      <c r="J14" s="1"/>
      <c r="K14" s="1"/>
    </row>
    <row r="15" customFormat="false" ht="39" hidden="false" customHeight="true" outlineLevel="0" collapsed="false">
      <c r="A15" s="2" t="s">
        <v>247</v>
      </c>
      <c r="B15" s="2" t="n">
        <v>2</v>
      </c>
      <c r="C15" s="4" t="str">
        <f aca="false">HYPERLINK("http://www.uniprot.org//uniprot//"&amp;A15,A15)</f>
        <v>P21513</v>
      </c>
      <c r="D15" s="1" t="s">
        <v>248</v>
      </c>
      <c r="E15" s="1" t="s">
        <v>249</v>
      </c>
      <c r="F15" s="1" t="s">
        <v>250</v>
      </c>
      <c r="G15" s="1" t="s">
        <v>251</v>
      </c>
      <c r="H15" s="1" t="s">
        <v>13</v>
      </c>
      <c r="I15" s="1"/>
      <c r="J15" s="1"/>
      <c r="K15" s="1"/>
    </row>
    <row r="16" customFormat="false" ht="39" hidden="false" customHeight="true" outlineLevel="0" collapsed="false">
      <c r="A16" s="2" t="s">
        <v>252</v>
      </c>
      <c r="B16" s="2" t="n">
        <v>1</v>
      </c>
      <c r="C16" s="4" t="str">
        <f aca="false">HYPERLINK("http://www.uniprot.org//uniprot//"&amp;A16,A16)</f>
        <v>P36979</v>
      </c>
      <c r="D16" s="1" t="s">
        <v>253</v>
      </c>
      <c r="E16" s="1" t="s">
        <v>254</v>
      </c>
      <c r="F16" s="1" t="s">
        <v>255</v>
      </c>
      <c r="G16" s="1" t="s">
        <v>256</v>
      </c>
      <c r="H16" s="1" t="s">
        <v>13</v>
      </c>
      <c r="I16" s="1"/>
      <c r="J16" s="1"/>
      <c r="K16" s="1"/>
    </row>
    <row r="17" customFormat="false" ht="39" hidden="false" customHeight="true" outlineLevel="0" collapsed="false">
      <c r="A17" s="2" t="s">
        <v>257</v>
      </c>
      <c r="B17" s="2" t="n">
        <v>2</v>
      </c>
      <c r="C17" s="4" t="str">
        <f aca="false">HYPERLINK("http://www.uniprot.org//uniprot//"&amp;A17,A17)</f>
        <v>P37765</v>
      </c>
      <c r="D17" s="1" t="s">
        <v>258</v>
      </c>
      <c r="E17" s="1" t="s">
        <v>259</v>
      </c>
      <c r="F17" s="1" t="s">
        <v>112</v>
      </c>
      <c r="G17" s="1" t="s">
        <v>260</v>
      </c>
      <c r="H17" s="1" t="s">
        <v>13</v>
      </c>
      <c r="I17" s="1"/>
      <c r="J17" s="1"/>
      <c r="K17" s="1"/>
    </row>
    <row r="18" customFormat="false" ht="39" hidden="false" customHeight="true" outlineLevel="0" collapsed="false">
      <c r="A18" s="2" t="s">
        <v>261</v>
      </c>
      <c r="B18" s="2" t="n">
        <v>1</v>
      </c>
      <c r="C18" s="4" t="str">
        <f aca="false">HYPERLINK("http://www.uniprot.org//uniprot//"&amp;A18,A18)</f>
        <v>P43329</v>
      </c>
      <c r="D18" s="1" t="s">
        <v>262</v>
      </c>
      <c r="E18" s="1" t="s">
        <v>263</v>
      </c>
      <c r="F18" s="1" t="s">
        <v>264</v>
      </c>
      <c r="G18" s="1" t="s">
        <v>265</v>
      </c>
      <c r="H18" s="1" t="s">
        <v>13</v>
      </c>
      <c r="I18" s="1"/>
      <c r="J18" s="1"/>
      <c r="K18" s="1"/>
    </row>
    <row r="19" customFormat="false" ht="39" hidden="false" customHeight="true" outlineLevel="0" collapsed="false">
      <c r="A19" s="2" t="s">
        <v>266</v>
      </c>
      <c r="B19" s="2" t="n">
        <v>2</v>
      </c>
      <c r="C19" s="4" t="str">
        <f aca="false">HYPERLINK("http://www.uniprot.org//uniprot//"&amp;A19,A19)</f>
        <v>P69913</v>
      </c>
      <c r="D19" s="1" t="s">
        <v>267</v>
      </c>
      <c r="E19" s="1" t="s">
        <v>268</v>
      </c>
      <c r="F19" s="1" t="s">
        <v>269</v>
      </c>
      <c r="G19" s="1" t="s">
        <v>270</v>
      </c>
      <c r="H19" s="1" t="s">
        <v>13</v>
      </c>
      <c r="I19" s="1"/>
      <c r="J19" s="1"/>
      <c r="K19" s="1"/>
    </row>
    <row r="20" customFormat="false" ht="39" hidden="false" customHeight="true" outlineLevel="0" collapsed="false">
      <c r="A20" s="2" t="s">
        <v>271</v>
      </c>
      <c r="B20" s="2" t="n">
        <v>1</v>
      </c>
      <c r="C20" s="4" t="str">
        <f aca="false">HYPERLINK("http://www.uniprot.org//uniprot//"&amp;A20,A20)</f>
        <v>P75864</v>
      </c>
      <c r="D20" s="1" t="s">
        <v>272</v>
      </c>
      <c r="E20" s="1" t="s">
        <v>273</v>
      </c>
      <c r="F20" s="1" t="s">
        <v>274</v>
      </c>
      <c r="G20" s="1" t="s">
        <v>275</v>
      </c>
      <c r="H20" s="1" t="s">
        <v>13</v>
      </c>
      <c r="I20" s="1"/>
      <c r="J20" s="1"/>
      <c r="K20"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7.3671875" defaultRowHeight="35.25" zeroHeight="false" outlineLevelRow="0" outlineLevelCol="0"/>
  <cols>
    <col collapsed="false" customWidth="true" hidden="false" outlineLevel="0" max="1" min="1" style="2" width="10.25"/>
    <col collapsed="false" customWidth="false" hidden="false" outlineLevel="0" max="2" min="2" style="2" width="17.36"/>
    <col collapsed="false" customWidth="true" hidden="false" outlineLevel="0" max="3" min="3" style="2" width="8.49"/>
    <col collapsed="false" customWidth="false" hidden="false" outlineLevel="0" max="6" min="4" style="2" width="17.36"/>
    <col collapsed="false" customWidth="true" hidden="false" outlineLevel="0" max="7" min="7" style="2" width="20.62"/>
    <col collapsed="false" customWidth="true" hidden="false" outlineLevel="0" max="8" min="8" style="2" width="35.75"/>
    <col collapsed="false" customWidth="false" hidden="false" outlineLevel="0" max="257" min="9" style="2" width="17.36"/>
  </cols>
  <sheetData>
    <row r="1" customFormat="false" ht="35.25" hidden="false" customHeight="true" outlineLevel="0" collapsed="false">
      <c r="A1" s="2" t="s">
        <v>0</v>
      </c>
      <c r="B1" s="2" t="s">
        <v>1</v>
      </c>
      <c r="C1" s="2" t="s">
        <v>2</v>
      </c>
      <c r="D1" s="2" t="s">
        <v>3</v>
      </c>
      <c r="E1" s="2" t="s">
        <v>4</v>
      </c>
      <c r="F1" s="2" t="s">
        <v>7</v>
      </c>
      <c r="G1" s="2" t="s">
        <v>5</v>
      </c>
      <c r="H1" s="2" t="s">
        <v>6</v>
      </c>
    </row>
    <row r="2" customFormat="false" ht="35.25" hidden="false" customHeight="true" outlineLevel="0" collapsed="false">
      <c r="A2" s="2" t="s">
        <v>276</v>
      </c>
      <c r="B2" s="2" t="n">
        <v>1</v>
      </c>
      <c r="C2" s="3" t="str">
        <f aca="false">HYPERLINK("http://www.uniprot.org//uniprot//"&amp;A2,A2)</f>
        <v>P02829</v>
      </c>
      <c r="D2" s="2" t="s">
        <v>277</v>
      </c>
      <c r="E2" s="2" t="s">
        <v>278</v>
      </c>
      <c r="F2" s="2" t="s">
        <v>279</v>
      </c>
      <c r="G2" s="2" t="s">
        <v>280</v>
      </c>
      <c r="H2" s="2" t="s">
        <v>281</v>
      </c>
    </row>
    <row r="3" customFormat="false" ht="35.25" hidden="false" customHeight="true" outlineLevel="0" collapsed="false">
      <c r="A3" s="2" t="s">
        <v>282</v>
      </c>
      <c r="B3" s="2" t="n">
        <v>1</v>
      </c>
      <c r="C3" s="3" t="str">
        <f aca="false">HYPERLINK("http://www.uniprot.org//uniprot//"&amp;A3,A3)</f>
        <v>P15108</v>
      </c>
      <c r="D3" s="2" t="s">
        <v>283</v>
      </c>
      <c r="E3" s="2" t="s">
        <v>284</v>
      </c>
      <c r="F3" s="2" t="s">
        <v>279</v>
      </c>
      <c r="G3" s="2" t="s">
        <v>285</v>
      </c>
      <c r="H3" s="2" t="s">
        <v>286</v>
      </c>
    </row>
    <row r="4" customFormat="false" ht="35.25" hidden="false" customHeight="true" outlineLevel="0" collapsed="false">
      <c r="A4" s="2" t="s">
        <v>287</v>
      </c>
      <c r="B4" s="2" t="n">
        <v>2</v>
      </c>
      <c r="C4" s="3" t="str">
        <f aca="false">HYPERLINK("http://www.uniprot.org//uniprot//"&amp;A4,A4)</f>
        <v>P22141</v>
      </c>
      <c r="D4" s="2" t="s">
        <v>288</v>
      </c>
      <c r="E4" s="2" t="s">
        <v>289</v>
      </c>
      <c r="F4" s="2" t="s">
        <v>279</v>
      </c>
      <c r="G4" s="2" t="s">
        <v>290</v>
      </c>
      <c r="H4" s="2" t="s">
        <v>291</v>
      </c>
    </row>
    <row r="5" customFormat="false" ht="35.25" hidden="false" customHeight="true" outlineLevel="0" collapsed="false">
      <c r="A5" s="2" t="s">
        <v>292</v>
      </c>
      <c r="B5" s="2" t="n">
        <v>2</v>
      </c>
      <c r="C5" s="3" t="str">
        <f aca="false">HYPERLINK("http://www.uniprot.org//uniprot//"&amp;A5,A5)</f>
        <v>P32496</v>
      </c>
      <c r="D5" s="2" t="s">
        <v>293</v>
      </c>
      <c r="E5" s="2" t="s">
        <v>294</v>
      </c>
      <c r="F5" s="2" t="s">
        <v>279</v>
      </c>
      <c r="G5" s="2" t="s">
        <v>295</v>
      </c>
      <c r="H5" s="2" t="s">
        <v>296</v>
      </c>
    </row>
    <row r="6" customFormat="false" ht="35.25" hidden="false" customHeight="true" outlineLevel="0" collapsed="false">
      <c r="A6" s="2" t="s">
        <v>297</v>
      </c>
      <c r="B6" s="2" t="n">
        <v>2</v>
      </c>
      <c r="C6" s="3" t="str">
        <f aca="false">HYPERLINK("http://www.uniprot.org//uniprot//"&amp;A6,A6)</f>
        <v>P33297</v>
      </c>
      <c r="D6" s="2" t="s">
        <v>298</v>
      </c>
      <c r="E6" s="2" t="s">
        <v>299</v>
      </c>
      <c r="F6" s="2" t="s">
        <v>279</v>
      </c>
      <c r="G6" s="2" t="s">
        <v>300</v>
      </c>
      <c r="H6" s="2" t="s">
        <v>301</v>
      </c>
    </row>
    <row r="7" customFormat="false" ht="35.25" hidden="false" customHeight="true" outlineLevel="0" collapsed="false">
      <c r="A7" s="2" t="s">
        <v>302</v>
      </c>
      <c r="B7" s="2" t="n">
        <v>2</v>
      </c>
      <c r="C7" s="3" t="str">
        <f aca="false">HYPERLINK("http://www.uniprot.org//uniprot//"&amp;A7,A7)</f>
        <v>P33298</v>
      </c>
      <c r="D7" s="2" t="s">
        <v>303</v>
      </c>
      <c r="E7" s="2" t="s">
        <v>304</v>
      </c>
      <c r="F7" s="2" t="s">
        <v>279</v>
      </c>
      <c r="G7" s="2" t="s">
        <v>300</v>
      </c>
      <c r="H7" s="2" t="s">
        <v>301</v>
      </c>
    </row>
    <row r="8" customFormat="false" ht="35.25" hidden="false" customHeight="true" outlineLevel="0" collapsed="false">
      <c r="A8" s="2" t="s">
        <v>305</v>
      </c>
      <c r="B8" s="2" t="n">
        <v>2</v>
      </c>
      <c r="C8" s="3" t="str">
        <f aca="false">HYPERLINK("http://www.uniprot.org//uniprot//"&amp;A8,A8)</f>
        <v>P33299</v>
      </c>
      <c r="D8" s="2" t="s">
        <v>306</v>
      </c>
      <c r="E8" s="2" t="s">
        <v>307</v>
      </c>
      <c r="F8" s="2" t="s">
        <v>279</v>
      </c>
      <c r="G8" s="2" t="s">
        <v>308</v>
      </c>
      <c r="H8" s="2" t="s">
        <v>301</v>
      </c>
    </row>
    <row r="9" customFormat="false" ht="35.25" hidden="false" customHeight="true" outlineLevel="0" collapsed="false">
      <c r="A9" s="2" t="s">
        <v>309</v>
      </c>
      <c r="B9" s="2" t="n">
        <v>1</v>
      </c>
      <c r="C9" s="3" t="str">
        <f aca="false">HYPERLINK("http://www.uniprot.org//uniprot//"&amp;A9,A9)</f>
        <v>P38886</v>
      </c>
      <c r="D9" s="2" t="s">
        <v>310</v>
      </c>
      <c r="E9" s="2" t="s">
        <v>311</v>
      </c>
      <c r="F9" s="2" t="s">
        <v>279</v>
      </c>
      <c r="G9" s="2" t="s">
        <v>312</v>
      </c>
      <c r="H9" s="2" t="s">
        <v>313</v>
      </c>
    </row>
    <row r="10" customFormat="false" ht="35.25" hidden="false" customHeight="true" outlineLevel="0" collapsed="false">
      <c r="A10" s="2" t="s">
        <v>314</v>
      </c>
      <c r="B10" s="2" t="n">
        <v>2</v>
      </c>
      <c r="C10" s="3" t="str">
        <f aca="false">HYPERLINK("http://www.uniprot.org//uniprot//"&amp;A10,A10)</f>
        <v>P40016</v>
      </c>
      <c r="D10" s="2" t="s">
        <v>315</v>
      </c>
      <c r="E10" s="2" t="s">
        <v>316</v>
      </c>
      <c r="F10" s="2" t="s">
        <v>279</v>
      </c>
      <c r="G10" s="2" t="s">
        <v>317</v>
      </c>
      <c r="H10" s="2" t="s">
        <v>318</v>
      </c>
    </row>
    <row r="11" customFormat="false" ht="35.25" hidden="false" customHeight="true" outlineLevel="0" collapsed="false">
      <c r="A11" s="2" t="s">
        <v>319</v>
      </c>
      <c r="B11" s="2" t="n">
        <v>2</v>
      </c>
      <c r="C11" s="3" t="str">
        <f aca="false">HYPERLINK("http://www.uniprot.org//uniprot//"&amp;A11,A11)</f>
        <v>P43588</v>
      </c>
      <c r="D11" s="2" t="s">
        <v>320</v>
      </c>
      <c r="E11" s="2" t="s">
        <v>321</v>
      </c>
      <c r="F11" s="2" t="s">
        <v>279</v>
      </c>
      <c r="G11" s="2" t="s">
        <v>322</v>
      </c>
      <c r="H11" s="2" t="s">
        <v>323</v>
      </c>
    </row>
    <row r="12" customFormat="false" ht="35.25" hidden="false" customHeight="true" outlineLevel="0" collapsed="false">
      <c r="A12" s="2" t="s">
        <v>324</v>
      </c>
      <c r="B12" s="2" t="n">
        <v>2</v>
      </c>
      <c r="C12" s="3" t="str">
        <f aca="false">HYPERLINK("http://www.uniprot.org//uniprot//"&amp;A12,A12)</f>
        <v>Q01939</v>
      </c>
      <c r="D12" s="2" t="s">
        <v>325</v>
      </c>
      <c r="E12" s="2" t="s">
        <v>326</v>
      </c>
      <c r="F12" s="2" t="s">
        <v>279</v>
      </c>
      <c r="G12" s="2" t="s">
        <v>327</v>
      </c>
      <c r="H12" s="2" t="s">
        <v>301</v>
      </c>
    </row>
    <row r="13" customFormat="false" ht="35.25" hidden="false" customHeight="true" outlineLevel="0" collapsed="false">
      <c r="A13" s="2" t="s">
        <v>328</v>
      </c>
      <c r="B13" s="2" t="n">
        <v>2</v>
      </c>
      <c r="C13" s="3" t="str">
        <f aca="false">HYPERLINK("http://www.uniprot.org//uniprot//"&amp;A13,A13)</f>
        <v>Q04062</v>
      </c>
      <c r="D13" s="2" t="s">
        <v>329</v>
      </c>
      <c r="E13" s="2" t="s">
        <v>330</v>
      </c>
      <c r="F13" s="2" t="s">
        <v>279</v>
      </c>
      <c r="G13" s="2" t="s">
        <v>331</v>
      </c>
      <c r="H13" s="2" t="s">
        <v>318</v>
      </c>
    </row>
    <row r="14" customFormat="false" ht="35.25" hidden="false" customHeight="true" outlineLevel="0" collapsed="false">
      <c r="A14" s="2" t="s">
        <v>332</v>
      </c>
      <c r="B14" s="2" t="n">
        <v>2</v>
      </c>
      <c r="C14" s="3" t="str">
        <f aca="false">HYPERLINK("http://www.uniprot.org//uniprot//"&amp;A14,A14)</f>
        <v>Q08723</v>
      </c>
      <c r="D14" s="2" t="s">
        <v>333</v>
      </c>
      <c r="E14" s="2" t="s">
        <v>334</v>
      </c>
      <c r="F14" s="2" t="s">
        <v>279</v>
      </c>
      <c r="G14" s="2" t="s">
        <v>295</v>
      </c>
      <c r="H14" s="2" t="s">
        <v>318</v>
      </c>
    </row>
    <row r="15" customFormat="false" ht="35.25" hidden="false" customHeight="true" outlineLevel="0" collapsed="false">
      <c r="A15" s="2" t="s">
        <v>335</v>
      </c>
      <c r="B15" s="2" t="n">
        <v>2</v>
      </c>
      <c r="C15" s="3" t="str">
        <f aca="false">HYPERLINK("http://www.uniprot.org//uniprot//"&amp;A15,A15)</f>
        <v>Q12250</v>
      </c>
      <c r="D15" s="2" t="s">
        <v>336</v>
      </c>
      <c r="E15" s="2" t="s">
        <v>337</v>
      </c>
      <c r="F15" s="2" t="s">
        <v>279</v>
      </c>
      <c r="G15" s="2" t="s">
        <v>338</v>
      </c>
      <c r="H15" s="2" t="s">
        <v>318</v>
      </c>
    </row>
    <row r="16" customFormat="false" ht="35.25" hidden="false" customHeight="true" outlineLevel="0" collapsed="false">
      <c r="A16" s="2" t="s">
        <v>339</v>
      </c>
      <c r="B16" s="2" t="n">
        <v>2</v>
      </c>
      <c r="C16" s="3" t="str">
        <f aca="false">HYPERLINK("http://www.uniprot.org//uniprot//"&amp;A16,A16)</f>
        <v>Q12377</v>
      </c>
      <c r="D16" s="2" t="s">
        <v>340</v>
      </c>
      <c r="E16" s="2" t="s">
        <v>341</v>
      </c>
      <c r="F16" s="2" t="s">
        <v>279</v>
      </c>
      <c r="G16" s="2" t="s">
        <v>331</v>
      </c>
      <c r="H16" s="2" t="s">
        <v>34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2.62109375" defaultRowHeight="44.25" zeroHeight="false" outlineLevelRow="0" outlineLevelCol="0"/>
  <cols>
    <col collapsed="false" customWidth="true" hidden="false" outlineLevel="0" max="1" min="1" style="2" width="10.74"/>
    <col collapsed="false" customWidth="true" hidden="false" outlineLevel="0" max="2" min="2" style="2" width="17.75"/>
    <col collapsed="false" customWidth="true" hidden="false" outlineLevel="0" max="3" min="3" style="2" width="8.36"/>
    <col collapsed="false" customWidth="true" hidden="false" outlineLevel="0" max="4" min="4" style="2" width="15.87"/>
    <col collapsed="false" customWidth="false" hidden="false" outlineLevel="0" max="5" min="5" style="2" width="12.62"/>
    <col collapsed="false" customWidth="true" hidden="false" outlineLevel="0" max="6" min="6" style="2" width="19.62"/>
    <col collapsed="false" customWidth="true" hidden="false" outlineLevel="0" max="7" min="7" style="2" width="31.49"/>
    <col collapsed="false" customWidth="false" hidden="false" outlineLevel="0" max="257" min="8" style="2" width="12.62"/>
  </cols>
  <sheetData>
    <row r="1" customFormat="false" ht="44.25" hidden="false" customHeight="true" outlineLevel="0" collapsed="false">
      <c r="A1" s="2" t="s">
        <v>0</v>
      </c>
      <c r="B1" s="2" t="s">
        <v>1</v>
      </c>
      <c r="C1" s="2" t="s">
        <v>2</v>
      </c>
      <c r="D1" s="2" t="s">
        <v>3</v>
      </c>
      <c r="E1" s="2" t="s">
        <v>4</v>
      </c>
      <c r="F1" s="2" t="s">
        <v>5</v>
      </c>
      <c r="G1" s="2" t="s">
        <v>6</v>
      </c>
      <c r="H1" s="2" t="s">
        <v>7</v>
      </c>
    </row>
    <row r="2" customFormat="false" ht="44.25" hidden="false" customHeight="true" outlineLevel="0" collapsed="false">
      <c r="A2" s="2" t="s">
        <v>343</v>
      </c>
      <c r="B2" s="2" t="n">
        <v>2</v>
      </c>
      <c r="C2" s="3" t="str">
        <f aca="false">HYPERLINK("http://www.uniprot.org//uniprot//"&amp;A2,A2)</f>
        <v>P36160</v>
      </c>
      <c r="D2" s="2" t="s">
        <v>344</v>
      </c>
      <c r="E2" s="2" t="s">
        <v>345</v>
      </c>
      <c r="F2" s="2" t="s">
        <v>346</v>
      </c>
      <c r="G2" s="2" t="s">
        <v>347</v>
      </c>
      <c r="H2" s="2" t="s">
        <v>279</v>
      </c>
    </row>
    <row r="3" customFormat="false" ht="44.25" hidden="false" customHeight="true" outlineLevel="0" collapsed="false">
      <c r="A3" s="2" t="s">
        <v>348</v>
      </c>
      <c r="B3" s="2" t="n">
        <v>2</v>
      </c>
      <c r="C3" s="3" t="str">
        <f aca="false">HYPERLINK("http://www.uniprot.org//uniprot//"&amp;A3,A3)</f>
        <v>P37838</v>
      </c>
      <c r="D3" s="2" t="s">
        <v>349</v>
      </c>
      <c r="E3" s="2" t="s">
        <v>350</v>
      </c>
      <c r="F3" s="2" t="s">
        <v>351</v>
      </c>
      <c r="G3" s="2" t="s">
        <v>352</v>
      </c>
      <c r="H3" s="2" t="s">
        <v>279</v>
      </c>
    </row>
    <row r="4" customFormat="false" ht="44.25" hidden="false" customHeight="true" outlineLevel="0" collapsed="false">
      <c r="A4" s="2" t="s">
        <v>353</v>
      </c>
      <c r="B4" s="2" t="n">
        <v>2</v>
      </c>
      <c r="C4" s="3" t="str">
        <f aca="false">HYPERLINK("http://www.uniprot.org//uniprot//"&amp;A4,A4)</f>
        <v>P38112</v>
      </c>
      <c r="D4" s="2" t="s">
        <v>354</v>
      </c>
      <c r="E4" s="2" t="s">
        <v>355</v>
      </c>
      <c r="F4" s="2" t="s">
        <v>356</v>
      </c>
      <c r="G4" s="2" t="s">
        <v>357</v>
      </c>
      <c r="H4" s="2" t="s">
        <v>279</v>
      </c>
    </row>
    <row r="5" customFormat="false" ht="44.25" hidden="false" customHeight="true" outlineLevel="0" collapsed="false">
      <c r="A5" s="2" t="s">
        <v>358</v>
      </c>
      <c r="B5" s="2" t="n">
        <v>2</v>
      </c>
      <c r="C5" s="3" t="str">
        <f aca="false">HYPERLINK("http://www.uniprot.org//uniprot//"&amp;A5,A5)</f>
        <v>P38779</v>
      </c>
      <c r="D5" s="2" t="s">
        <v>359</v>
      </c>
      <c r="E5" s="2" t="s">
        <v>360</v>
      </c>
      <c r="F5" s="2" t="s">
        <v>361</v>
      </c>
      <c r="G5" s="2" t="s">
        <v>362</v>
      </c>
      <c r="H5" s="2" t="s">
        <v>279</v>
      </c>
    </row>
    <row r="6" customFormat="false" ht="44.25" hidden="false" customHeight="true" outlineLevel="0" collapsed="false">
      <c r="A6" s="2" t="s">
        <v>363</v>
      </c>
      <c r="B6" s="2" t="n">
        <v>2</v>
      </c>
      <c r="C6" s="3" t="str">
        <f aca="false">HYPERLINK("http://www.uniprot.org//uniprot//"&amp;A6,A6)</f>
        <v>P38789</v>
      </c>
      <c r="D6" s="2" t="s">
        <v>364</v>
      </c>
      <c r="E6" s="2" t="s">
        <v>365</v>
      </c>
      <c r="F6" s="2" t="s">
        <v>366</v>
      </c>
      <c r="G6" s="2" t="s">
        <v>347</v>
      </c>
      <c r="H6" s="2" t="s">
        <v>279</v>
      </c>
    </row>
    <row r="7" customFormat="false" ht="44.25" hidden="false" customHeight="true" outlineLevel="0" collapsed="false">
      <c r="A7" s="2" t="s">
        <v>367</v>
      </c>
      <c r="B7" s="2" t="n">
        <v>2</v>
      </c>
      <c r="C7" s="3" t="str">
        <f aca="false">HYPERLINK("http://www.uniprot.org//uniprot//"&amp;A7,A7)</f>
        <v>P40078</v>
      </c>
      <c r="D7" s="2" t="s">
        <v>368</v>
      </c>
      <c r="E7" s="2" t="s">
        <v>369</v>
      </c>
      <c r="F7" s="2" t="s">
        <v>370</v>
      </c>
      <c r="G7" s="2" t="s">
        <v>371</v>
      </c>
      <c r="H7" s="2" t="s">
        <v>279</v>
      </c>
    </row>
    <row r="8" customFormat="false" ht="44.25" hidden="false" customHeight="true" outlineLevel="0" collapsed="false">
      <c r="A8" s="2" t="s">
        <v>372</v>
      </c>
      <c r="B8" s="2" t="n">
        <v>2</v>
      </c>
      <c r="C8" s="3" t="str">
        <f aca="false">HYPERLINK("http://www.uniprot.org//uniprot//"&amp;A8,A8)</f>
        <v>P40693</v>
      </c>
      <c r="D8" s="2" t="s">
        <v>373</v>
      </c>
      <c r="E8" s="2" t="s">
        <v>374</v>
      </c>
      <c r="F8" s="2" t="s">
        <v>375</v>
      </c>
      <c r="G8" s="2" t="s">
        <v>376</v>
      </c>
      <c r="H8" s="2" t="s">
        <v>279</v>
      </c>
    </row>
    <row r="9" customFormat="false" ht="44.25" hidden="false" customHeight="true" outlineLevel="0" collapsed="false">
      <c r="A9" s="2" t="s">
        <v>377</v>
      </c>
      <c r="B9" s="2" t="n">
        <v>2</v>
      </c>
      <c r="C9" s="3" t="str">
        <f aca="false">HYPERLINK("http://www.uniprot.org//uniprot//"&amp;A9,A9)</f>
        <v>P40991</v>
      </c>
      <c r="D9" s="2" t="s">
        <v>378</v>
      </c>
      <c r="E9" s="2" t="s">
        <v>379</v>
      </c>
      <c r="F9" s="2" t="s">
        <v>380</v>
      </c>
      <c r="G9" s="2" t="s">
        <v>381</v>
      </c>
      <c r="H9" s="2" t="s">
        <v>279</v>
      </c>
    </row>
    <row r="10" customFormat="false" ht="44.25" hidden="false" customHeight="true" outlineLevel="0" collapsed="false">
      <c r="A10" s="2" t="s">
        <v>382</v>
      </c>
      <c r="B10" s="2" t="n">
        <v>2</v>
      </c>
      <c r="C10" s="3" t="str">
        <f aca="false">HYPERLINK("http://www.uniprot.org//uniprot//"&amp;A10,A10)</f>
        <v>P53261</v>
      </c>
      <c r="D10" s="2" t="s">
        <v>383</v>
      </c>
      <c r="E10" s="2" t="s">
        <v>384</v>
      </c>
      <c r="F10" s="2" t="s">
        <v>385</v>
      </c>
      <c r="G10" s="2" t="s">
        <v>386</v>
      </c>
      <c r="H10" s="2" t="s">
        <v>279</v>
      </c>
    </row>
    <row r="11" customFormat="false" ht="44.25" hidden="false" customHeight="true" outlineLevel="0" collapsed="false">
      <c r="A11" s="2" t="s">
        <v>387</v>
      </c>
      <c r="B11" s="2" t="n">
        <v>2</v>
      </c>
      <c r="C11" s="3" t="str">
        <f aca="false">HYPERLINK("http://www.uniprot.org//uniprot//"&amp;A11,A11)</f>
        <v>P53313</v>
      </c>
      <c r="D11" s="2" t="s">
        <v>388</v>
      </c>
      <c r="E11" s="2" t="s">
        <v>389</v>
      </c>
      <c r="F11" s="2" t="s">
        <v>390</v>
      </c>
      <c r="G11" s="2" t="s">
        <v>391</v>
      </c>
      <c r="H11" s="2" t="s">
        <v>279</v>
      </c>
    </row>
    <row r="12" customFormat="false" ht="44.25" hidden="false" customHeight="true" outlineLevel="0" collapsed="false">
      <c r="A12" s="2" t="s">
        <v>392</v>
      </c>
      <c r="B12" s="2" t="n">
        <v>2</v>
      </c>
      <c r="C12" s="3" t="str">
        <f aca="false">HYPERLINK("http://www.uniprot.org//uniprot//"&amp;A12,A12)</f>
        <v>P53927</v>
      </c>
      <c r="D12" s="2" t="s">
        <v>393</v>
      </c>
      <c r="E12" s="2" t="s">
        <v>394</v>
      </c>
      <c r="F12" s="2" t="s">
        <v>395</v>
      </c>
      <c r="G12" s="2" t="s">
        <v>396</v>
      </c>
      <c r="H12" s="2" t="s">
        <v>279</v>
      </c>
    </row>
    <row r="13" customFormat="false" ht="44.25" hidden="false" customHeight="true" outlineLevel="0" collapsed="false">
      <c r="A13" s="2" t="s">
        <v>397</v>
      </c>
      <c r="B13" s="2" t="n">
        <v>2</v>
      </c>
      <c r="C13" s="3" t="str">
        <f aca="false">HYPERLINK("http://www.uniprot.org//uniprot//"&amp;A13,A13)</f>
        <v>Q02892</v>
      </c>
      <c r="D13" s="2" t="s">
        <v>398</v>
      </c>
      <c r="E13" s="2" t="s">
        <v>399</v>
      </c>
      <c r="F13" s="2" t="s">
        <v>400</v>
      </c>
      <c r="G13" s="2" t="s">
        <v>401</v>
      </c>
      <c r="H13" s="2" t="s">
        <v>279</v>
      </c>
    </row>
    <row r="14" customFormat="false" ht="44.25" hidden="false" customHeight="true" outlineLevel="0" collapsed="false">
      <c r="A14" s="2" t="s">
        <v>402</v>
      </c>
      <c r="B14" s="2" t="n">
        <v>2</v>
      </c>
      <c r="C14" s="3" t="str">
        <f aca="false">HYPERLINK("http://www.uniprot.org//uniprot//"&amp;A14,A14)</f>
        <v>Q03532</v>
      </c>
      <c r="D14" s="2" t="s">
        <v>403</v>
      </c>
      <c r="E14" s="2" t="s">
        <v>404</v>
      </c>
      <c r="F14" s="2" t="s">
        <v>405</v>
      </c>
      <c r="G14" s="2" t="s">
        <v>406</v>
      </c>
      <c r="H14" s="2" t="s">
        <v>279</v>
      </c>
    </row>
    <row r="15" customFormat="false" ht="44.25" hidden="false" customHeight="true" outlineLevel="0" collapsed="false">
      <c r="A15" s="2" t="s">
        <v>407</v>
      </c>
      <c r="B15" s="2" t="n">
        <v>2</v>
      </c>
      <c r="C15" s="3" t="str">
        <f aca="false">HYPERLINK("http://www.uniprot.org//uniprot//"&amp;A15,A15)</f>
        <v>Q04660</v>
      </c>
      <c r="D15" s="2" t="s">
        <v>408</v>
      </c>
      <c r="E15" s="2" t="s">
        <v>409</v>
      </c>
      <c r="F15" s="2" t="s">
        <v>410</v>
      </c>
      <c r="G15" s="2" t="s">
        <v>386</v>
      </c>
      <c r="H15" s="2" t="s">
        <v>279</v>
      </c>
    </row>
    <row r="16" customFormat="false" ht="44.25" hidden="false" customHeight="true" outlineLevel="0" collapsed="false">
      <c r="A16" s="2" t="s">
        <v>411</v>
      </c>
      <c r="B16" s="2" t="n">
        <v>1</v>
      </c>
      <c r="C16" s="3" t="str">
        <f aca="false">HYPERLINK("http://www.uniprot.org//uniprot//"&amp;A16,A16)</f>
        <v>Q07623</v>
      </c>
      <c r="D16" s="2" t="s">
        <v>412</v>
      </c>
      <c r="E16" s="2" t="s">
        <v>413</v>
      </c>
      <c r="F16" s="2" t="s">
        <v>414</v>
      </c>
      <c r="G16" s="2" t="s">
        <v>415</v>
      </c>
      <c r="H16" s="2" t="s">
        <v>279</v>
      </c>
    </row>
    <row r="17" customFormat="false" ht="44.25" hidden="false" customHeight="true" outlineLevel="0" collapsed="false">
      <c r="A17" s="2" t="s">
        <v>416</v>
      </c>
      <c r="B17" s="2" t="n">
        <v>1</v>
      </c>
      <c r="C17" s="3" t="str">
        <f aca="false">HYPERLINK("http://www.uniprot.org//uniprot//"&amp;A17,A17)</f>
        <v>Q08004</v>
      </c>
      <c r="D17" s="2" t="s">
        <v>417</v>
      </c>
      <c r="E17" s="2" t="s">
        <v>418</v>
      </c>
      <c r="F17" s="2" t="s">
        <v>419</v>
      </c>
      <c r="G17" s="2" t="s">
        <v>420</v>
      </c>
      <c r="H17" s="2" t="s">
        <v>279</v>
      </c>
    </row>
    <row r="18" customFormat="false" ht="44.25" hidden="false" customHeight="true" outlineLevel="0" collapsed="false">
      <c r="A18" s="2" t="s">
        <v>421</v>
      </c>
      <c r="B18" s="2" t="n">
        <v>2</v>
      </c>
      <c r="C18" s="3" t="str">
        <f aca="false">HYPERLINK("http://www.uniprot.org//uniprot//"&amp;A18,A18)</f>
        <v>Q12024</v>
      </c>
      <c r="D18" s="2" t="s">
        <v>422</v>
      </c>
      <c r="E18" s="2" t="s">
        <v>423</v>
      </c>
      <c r="F18" s="2" t="s">
        <v>424</v>
      </c>
      <c r="G18" s="2" t="s">
        <v>386</v>
      </c>
      <c r="H18" s="2" t="s">
        <v>279</v>
      </c>
    </row>
    <row r="19" customFormat="false" ht="44.25" hidden="false" customHeight="true" outlineLevel="0" collapsed="false">
      <c r="A19" s="2" t="s">
        <v>425</v>
      </c>
      <c r="B19" s="2" t="n">
        <v>2</v>
      </c>
      <c r="C19" s="3" t="str">
        <f aca="false">HYPERLINK("http://www.uniprot.org//uniprot//"&amp;A19,A19)</f>
        <v>Q12176</v>
      </c>
      <c r="D19" s="2" t="s">
        <v>426</v>
      </c>
      <c r="E19" s="2" t="s">
        <v>427</v>
      </c>
      <c r="F19" s="2" t="s">
        <v>428</v>
      </c>
      <c r="G19" s="2" t="s">
        <v>429</v>
      </c>
      <c r="H19" s="2" t="s">
        <v>279</v>
      </c>
    </row>
    <row r="20" customFormat="false" ht="44.25" hidden="false" customHeight="true" outlineLevel="0" collapsed="false">
      <c r="A20" s="2" t="s">
        <v>430</v>
      </c>
      <c r="B20" s="2" t="n">
        <v>2</v>
      </c>
      <c r="C20" s="3" t="str">
        <f aca="false">HYPERLINK("http://www.uniprot.org//uniprot//"&amp;A20,A20)</f>
        <v>Q12522</v>
      </c>
      <c r="D20" s="2" t="s">
        <v>431</v>
      </c>
      <c r="E20" s="2" t="s">
        <v>432</v>
      </c>
      <c r="F20" s="2" t="s">
        <v>433</v>
      </c>
      <c r="G20" s="2" t="s">
        <v>434</v>
      </c>
      <c r="H20" s="2" t="s">
        <v>27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3-11-07T12:56:08Z</dcterms:modified>
  <cp:revision>0</cp:revision>
  <dc:subject/>
  <dc:title/>
</cp:coreProperties>
</file>